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120" yWindow="105" windowWidth="14565" windowHeight="10215" activeTab="1"/>
  </bookViews>
  <sheets>
    <sheet name="Metabolome phenol" sheetId="2" r:id="rId1"/>
    <sheet name="Metabolome glucose" sheetId="3" r:id="rId2"/>
  </sheets>
  <calcPr calcId="162913"/>
</workbook>
</file>

<file path=xl/sharedStrings.xml><?xml version="1.0" encoding="utf-8"?>
<sst xmlns="http://schemas.openxmlformats.org/spreadsheetml/2006/main" count="331" uniqueCount="137">
  <si>
    <t>KDG</t>
  </si>
  <si>
    <t>Nicotinamide</t>
  </si>
  <si>
    <t>NA228</t>
  </si>
  <si>
    <t>NA260</t>
  </si>
  <si>
    <t>NA289</t>
  </si>
  <si>
    <t>NA321</t>
  </si>
  <si>
    <t>NA540</t>
  </si>
  <si>
    <t>NA544</t>
  </si>
  <si>
    <t>NA547</t>
  </si>
  <si>
    <t>NA_2615.1</t>
  </si>
  <si>
    <t>Norspermidine</t>
  </si>
  <si>
    <t>ND</t>
  </si>
  <si>
    <t>2-Pentenoyl-CoA</t>
  </si>
  <si>
    <t>3-Hydroxy-2-methylbutanoyl-CoA</t>
  </si>
  <si>
    <t>3-Hydroxybutanoyl-CoA</t>
  </si>
  <si>
    <t>Acetoacetyl-CoA</t>
  </si>
  <si>
    <t>Acetyl-CoA</t>
  </si>
  <si>
    <t>Butanoyl-CoA</t>
  </si>
  <si>
    <t>Crotonoyl-CoA</t>
  </si>
  <si>
    <t>Glutaryl-CoA</t>
  </si>
  <si>
    <t>Isobutanoyl-CoA</t>
  </si>
  <si>
    <t>Malonyl-CoA</t>
  </si>
  <si>
    <t>Methylmalonyl-CoA</t>
  </si>
  <si>
    <t>Phenylacetyl-CoA</t>
  </si>
  <si>
    <t>Propanoyl-CoA</t>
  </si>
  <si>
    <t>Succinyl-CoA</t>
  </si>
  <si>
    <t>β-Hydroxy-β-methylglutaryl-CoA</t>
  </si>
  <si>
    <t>Isovaleryl-CoA</t>
  </si>
  <si>
    <t>Compound</t>
  </si>
  <si>
    <t>(4-hydroxyphenyl)acetate</t>
  </si>
  <si>
    <t>1,3-diaminopropane</t>
  </si>
  <si>
    <t>1,6-anhydro-glucose</t>
  </si>
  <si>
    <t>1-O-methyl-alpha-glucopyranoside</t>
  </si>
  <si>
    <t>2-aminoadipic-acid</t>
  </si>
  <si>
    <t>2-hydroxy-glutarate</t>
  </si>
  <si>
    <t>2-isopropylmalic acid</t>
  </si>
  <si>
    <t>2-methyl-malate</t>
  </si>
  <si>
    <t>alanine</t>
  </si>
  <si>
    <t>aspartate</t>
  </si>
  <si>
    <t>beta-Alanine</t>
  </si>
  <si>
    <t>citrate</t>
  </si>
  <si>
    <t>fumarate</t>
  </si>
  <si>
    <t>gluconic-acid</t>
  </si>
  <si>
    <t>glucose</t>
  </si>
  <si>
    <t>glutamate</t>
  </si>
  <si>
    <t>glycerate</t>
  </si>
  <si>
    <t>glycine</t>
  </si>
  <si>
    <t>isoleucine</t>
  </si>
  <si>
    <t>lysine</t>
  </si>
  <si>
    <t>malate</t>
  </si>
  <si>
    <t>myo-inositol</t>
  </si>
  <si>
    <t>myoinositol-2-phosphate</t>
  </si>
  <si>
    <t>nicotinic acid</t>
  </si>
  <si>
    <t>putrescine</t>
  </si>
  <si>
    <t>pyroglutamate</t>
  </si>
  <si>
    <t>pyruvate</t>
  </si>
  <si>
    <t>serine</t>
  </si>
  <si>
    <t>similar to Inositol (6TMS)317</t>
  </si>
  <si>
    <t>spermidine</t>
  </si>
  <si>
    <t>succinate</t>
  </si>
  <si>
    <t>succinic-acid-methylester</t>
  </si>
  <si>
    <t>threonine</t>
  </si>
  <si>
    <t>Unknown_1411.4-pae-bth_025</t>
  </si>
  <si>
    <t>Unknown_1586.9-pae-bth_039</t>
  </si>
  <si>
    <t>Unknown_jwo_Sso_003_1508.17</t>
  </si>
  <si>
    <t>Unknown_jwo_Sso_008_2292.5</t>
  </si>
  <si>
    <t>Unknown_jwo_Sso_010_2480.86</t>
  </si>
  <si>
    <t>Unknown_jwo_Sso_035_2378.7</t>
  </si>
  <si>
    <t>Unknown_Sso_jwo_017</t>
  </si>
  <si>
    <t>valine</t>
  </si>
  <si>
    <t>Mean phenol</t>
  </si>
  <si>
    <t>Phenol_1</t>
  </si>
  <si>
    <t>Phenol_2</t>
  </si>
  <si>
    <t>Phenol_3</t>
  </si>
  <si>
    <t>Phenol_4</t>
  </si>
  <si>
    <t>Phenol_5</t>
  </si>
  <si>
    <t>Phenol_6</t>
  </si>
  <si>
    <t>Phenol_7</t>
  </si>
  <si>
    <t>Cultivation 1</t>
  </si>
  <si>
    <t>Cultivation 2</t>
  </si>
  <si>
    <t>Cultivation 3</t>
  </si>
  <si>
    <t>Cultivation 4</t>
  </si>
  <si>
    <t>Glucose_1</t>
  </si>
  <si>
    <t>Glucose_2</t>
  </si>
  <si>
    <t>Glucose_3</t>
  </si>
  <si>
    <t>Glucose_4</t>
  </si>
  <si>
    <t>Glucose_5</t>
  </si>
  <si>
    <t>Glucose_6</t>
  </si>
  <si>
    <t>Glucose_7</t>
  </si>
  <si>
    <t>Glucose_8</t>
  </si>
  <si>
    <t>Glucose_9</t>
  </si>
  <si>
    <t>Mean glucose</t>
  </si>
  <si>
    <t>Fold change phenol</t>
  </si>
  <si>
    <t>Normalized peak area</t>
  </si>
  <si>
    <t>compound</t>
  </si>
  <si>
    <t>Cultivation 5</t>
  </si>
  <si>
    <t>Phenol_8</t>
  </si>
  <si>
    <t>Fold-change phenol</t>
  </si>
  <si>
    <t>N/A</t>
  </si>
  <si>
    <t>Coenzyme A</t>
  </si>
  <si>
    <t>Normalized Peak area</t>
  </si>
  <si>
    <t>p-value</t>
  </si>
  <si>
    <t>Fold-change glucose</t>
  </si>
  <si>
    <t>adenine</t>
  </si>
  <si>
    <t>catechol</t>
  </si>
  <si>
    <t>guanine</t>
  </si>
  <si>
    <t>2-amino-2-deoxy-glucose</t>
  </si>
  <si>
    <t>Unknown_jwo_Sso_029_1807.5</t>
  </si>
  <si>
    <t>Unknown_jwo_Sso_030_2126.35</t>
  </si>
  <si>
    <t>Unknown_jwo_Sso_032_2287.46</t>
  </si>
  <si>
    <t>Unknown_jwo_Sso_033_2298.2</t>
  </si>
  <si>
    <t>Unknown_jwo_Sso_034_2347.2</t>
  </si>
  <si>
    <t>Unknown_jwo_Sso_036_2386.5</t>
  </si>
  <si>
    <t>Unknown_jwo_Sso_038_2306.5</t>
  </si>
  <si>
    <t>erythritol</t>
  </si>
  <si>
    <t>erythronic acid</t>
  </si>
  <si>
    <t xml:space="preserve">fructose </t>
  </si>
  <si>
    <t>fructose-6-phosphate</t>
  </si>
  <si>
    <t>glucose-6-phosphate</t>
  </si>
  <si>
    <t>glycerol-3-phosphate</t>
  </si>
  <si>
    <t>homoserine</t>
  </si>
  <si>
    <t>lactate</t>
  </si>
  <si>
    <t>palatinose</t>
  </si>
  <si>
    <t>proline</t>
  </si>
  <si>
    <t>ribulose</t>
  </si>
  <si>
    <t>Unknown_1366.59-ppu-cja_010</t>
  </si>
  <si>
    <t>Unknown_jwo_Sso_013_2585</t>
  </si>
  <si>
    <t>Unknown_jwo_Sso_027_2930.14</t>
  </si>
  <si>
    <t>xylulose</t>
  </si>
  <si>
    <t>alpha-D-galactopyranosid-(1,4)-D-galcatopyranose</t>
  </si>
  <si>
    <t xml:space="preserve">NA192001 </t>
  </si>
  <si>
    <t>NA184030</t>
  </si>
  <si>
    <t>NA168015</t>
  </si>
  <si>
    <t>trehalose</t>
  </si>
  <si>
    <t xml:space="preserve">ND </t>
  </si>
  <si>
    <t>not detected</t>
  </si>
  <si>
    <t>not available as compound was found for only one condi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0"/>
    <numFmt numFmtId="165" formatCode="0.000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Times New Roman"/>
      <family val="1"/>
    </font>
    <font>
      <sz val="11"/>
      <name val="Calibri"/>
      <family val="2"/>
      <scheme val="minor"/>
    </font>
    <font>
      <b/>
      <sz val="11"/>
      <color rgb="FF000000"/>
      <name val="Calibri"/>
      <family val="2"/>
    </font>
    <font>
      <sz val="11"/>
      <color theme="1"/>
      <name val="Calibri"/>
      <family val="2"/>
    </font>
    <font>
      <sz val="11"/>
      <color rgb="FF000000"/>
      <name val="Calibri"/>
      <family val="2"/>
    </font>
    <font>
      <sz val="1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6">
    <xf numFmtId="0" fontId="0" fillId="0" borderId="0" xfId="0"/>
    <xf numFmtId="1" fontId="0" fillId="0" borderId="0" xfId="0" applyNumberFormat="1"/>
    <xf numFmtId="0" fontId="3" fillId="0" borderId="0" xfId="0" applyFont="1" applyFill="1"/>
    <xf numFmtId="0" fontId="0" fillId="0" borderId="0" xfId="0" applyFill="1"/>
    <xf numFmtId="0" fontId="2" fillId="0" borderId="0" xfId="0" applyFont="1" applyFill="1" applyBorder="1"/>
    <xf numFmtId="0" fontId="2" fillId="0" borderId="0" xfId="0" applyFont="1" applyFill="1" applyBorder="1" applyAlignment="1">
      <alignment wrapText="1"/>
    </xf>
    <xf numFmtId="0" fontId="1" fillId="0" borderId="0" xfId="0" applyFont="1" applyFill="1"/>
    <xf numFmtId="164" fontId="2" fillId="0" borderId="0" xfId="0" applyNumberFormat="1" applyFont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0" fontId="5" fillId="0" borderId="0" xfId="0" applyFont="1" applyFill="1" applyBorder="1"/>
    <xf numFmtId="2" fontId="5" fillId="0" borderId="0" xfId="0" applyNumberFormat="1" applyFont="1" applyFill="1" applyBorder="1"/>
    <xf numFmtId="0" fontId="4" fillId="0" borderId="0" xfId="0" applyFont="1" applyFill="1" applyBorder="1" applyAlignment="1">
      <alignment horizontal="center" vertical="center" wrapText="1"/>
    </xf>
    <xf numFmtId="0" fontId="1" fillId="0" borderId="0" xfId="0" applyFont="1" applyFill="1" applyAlignment="1">
      <alignment vertical="center"/>
    </xf>
    <xf numFmtId="0" fontId="4" fillId="0" borderId="0" xfId="0" applyFont="1" applyFill="1" applyBorder="1" applyAlignment="1">
      <alignment vertical="center"/>
    </xf>
    <xf numFmtId="0" fontId="0" fillId="0" borderId="0" xfId="0" applyFill="1" applyAlignment="1">
      <alignment vertical="center"/>
    </xf>
    <xf numFmtId="1" fontId="5" fillId="0" borderId="0" xfId="0" applyNumberFormat="1" applyFont="1" applyFill="1" applyBorder="1"/>
    <xf numFmtId="0" fontId="6" fillId="0" borderId="0" xfId="0" applyFont="1" applyFill="1" applyBorder="1"/>
    <xf numFmtId="0" fontId="7" fillId="0" borderId="0" xfId="0" applyFont="1" applyFill="1" applyBorder="1"/>
    <xf numFmtId="2" fontId="6" fillId="0" borderId="0" xfId="0" applyNumberFormat="1" applyFont="1" applyFill="1" applyBorder="1"/>
    <xf numFmtId="1" fontId="7" fillId="0" borderId="0" xfId="0" applyNumberFormat="1" applyFont="1" applyFill="1" applyBorder="1"/>
    <xf numFmtId="1" fontId="6" fillId="0" borderId="0" xfId="0" applyNumberFormat="1" applyFont="1" applyFill="1" applyBorder="1"/>
    <xf numFmtId="0" fontId="7" fillId="0" borderId="0" xfId="0" applyFont="1" applyFill="1" applyBorder="1" applyAlignment="1">
      <alignment horizontal="right"/>
    </xf>
    <xf numFmtId="1" fontId="0" fillId="0" borderId="0" xfId="0" applyNumberFormat="1" applyFill="1"/>
    <xf numFmtId="0" fontId="0" fillId="0" borderId="0" xfId="0" applyFont="1" applyFill="1" applyBorder="1" applyAlignment="1">
      <alignment wrapText="1"/>
    </xf>
    <xf numFmtId="0" fontId="1" fillId="0" borderId="0" xfId="0" applyFont="1" applyFill="1" applyAlignment="1"/>
    <xf numFmtId="0" fontId="0" fillId="0" borderId="0" xfId="0" applyFill="1" applyAlignment="1">
      <alignment horizontal="right"/>
    </xf>
    <xf numFmtId="0" fontId="0" fillId="0" borderId="0" xfId="0" applyAlignment="1">
      <alignment horizontal="right"/>
    </xf>
    <xf numFmtId="1" fontId="0" fillId="0" borderId="0" xfId="0" applyNumberFormat="1" applyAlignment="1">
      <alignment horizontal="right"/>
    </xf>
    <xf numFmtId="165" fontId="0" fillId="0" borderId="0" xfId="0" applyNumberFormat="1" applyFont="1" applyAlignment="1">
      <alignment horizontal="right" vertical="center"/>
    </xf>
    <xf numFmtId="165" fontId="0" fillId="0" borderId="0" xfId="0" applyNumberFormat="1" applyFont="1" applyFill="1" applyAlignment="1">
      <alignment horizontal="right"/>
    </xf>
    <xf numFmtId="165" fontId="0" fillId="0" borderId="0" xfId="0" applyNumberFormat="1" applyFont="1" applyFill="1" applyBorder="1" applyAlignment="1">
      <alignment horizontal="right"/>
    </xf>
    <xf numFmtId="0" fontId="1" fillId="0" borderId="0" xfId="0" applyFont="1" applyFill="1" applyAlignment="1">
      <alignment horizontal="left" vertical="center"/>
    </xf>
    <xf numFmtId="164" fontId="0" fillId="0" borderId="0" xfId="0" applyNumberFormat="1"/>
    <xf numFmtId="164" fontId="5" fillId="0" borderId="0" xfId="0" applyNumberFormat="1" applyFont="1" applyFill="1" applyBorder="1"/>
    <xf numFmtId="1" fontId="5" fillId="0" borderId="0" xfId="0" applyNumberFormat="1" applyFont="1" applyFill="1" applyBorder="1" applyAlignment="1">
      <alignment horizontal="right"/>
    </xf>
    <xf numFmtId="0" fontId="1" fillId="0" borderId="0" xfId="0" applyFont="1" applyFill="1" applyAlignment="1">
      <alignment horizontal="center"/>
    </xf>
  </cellXfs>
  <cellStyles count="1">
    <cellStyle name="Standard" xfId="0" builtinId="0"/>
  </cellStyles>
  <dxfs count="1"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90"/>
  <sheetViews>
    <sheetView workbookViewId="0">
      <selection activeCell="C95" sqref="C95"/>
    </sheetView>
  </sheetViews>
  <sheetFormatPr baseColWidth="10" defaultRowHeight="15" x14ac:dyDescent="0.25"/>
  <cols>
    <col min="1" max="1" width="38" style="3" bestFit="1" customWidth="1"/>
    <col min="2" max="5" width="12" style="3" bestFit="1" customWidth="1"/>
    <col min="6" max="6" width="12.140625" style="3" bestFit="1" customWidth="1"/>
    <col min="7" max="8" width="12" style="3" bestFit="1" customWidth="1"/>
    <col min="9" max="10" width="12.85546875" style="3" bestFit="1" customWidth="1"/>
    <col min="11" max="11" width="12" style="3" bestFit="1" customWidth="1"/>
    <col min="12" max="12" width="7.7109375" style="3" bestFit="1" customWidth="1"/>
    <col min="13" max="13" width="16.5703125" style="3" customWidth="1"/>
    <col min="14" max="17" width="12" style="3" bestFit="1" customWidth="1"/>
    <col min="18" max="18" width="12.85546875" style="3" bestFit="1" customWidth="1"/>
    <col min="19" max="19" width="13.7109375" style="3" bestFit="1" customWidth="1"/>
    <col min="20" max="20" width="11.5703125" style="3" bestFit="1" customWidth="1"/>
    <col min="21" max="16384" width="11.42578125" style="3"/>
  </cols>
  <sheetData>
    <row r="1" spans="1:17" x14ac:dyDescent="0.25">
      <c r="B1" s="35" t="s">
        <v>93</v>
      </c>
      <c r="C1" s="35"/>
      <c r="D1" s="35"/>
      <c r="E1" s="35"/>
      <c r="F1" s="35"/>
      <c r="G1" s="35"/>
      <c r="H1" s="35"/>
      <c r="I1" s="24"/>
      <c r="J1" s="24"/>
      <c r="K1" s="24"/>
      <c r="L1" s="24"/>
      <c r="M1" s="24"/>
      <c r="N1" s="24"/>
      <c r="O1" s="24"/>
      <c r="P1" s="24"/>
      <c r="Q1" s="24"/>
    </row>
    <row r="2" spans="1:17" x14ac:dyDescent="0.25">
      <c r="B2" s="35" t="s">
        <v>78</v>
      </c>
      <c r="C2" s="35"/>
      <c r="D2" s="35" t="s">
        <v>79</v>
      </c>
      <c r="E2" s="35"/>
      <c r="F2" s="35" t="s">
        <v>80</v>
      </c>
      <c r="G2" s="35"/>
      <c r="H2" s="6" t="s">
        <v>81</v>
      </c>
    </row>
    <row r="3" spans="1:17" s="14" customFormat="1" ht="30" x14ac:dyDescent="0.25">
      <c r="A3" s="12" t="s">
        <v>28</v>
      </c>
      <c r="B3" s="13" t="s">
        <v>71</v>
      </c>
      <c r="C3" s="13" t="s">
        <v>72</v>
      </c>
      <c r="D3" s="13" t="s">
        <v>73</v>
      </c>
      <c r="E3" s="13" t="s">
        <v>74</v>
      </c>
      <c r="F3" s="13" t="s">
        <v>75</v>
      </c>
      <c r="G3" s="13" t="s">
        <v>76</v>
      </c>
      <c r="H3" s="13" t="s">
        <v>77</v>
      </c>
      <c r="I3" s="13" t="s">
        <v>70</v>
      </c>
      <c r="J3" s="11" t="s">
        <v>92</v>
      </c>
      <c r="K3" s="12" t="s">
        <v>101</v>
      </c>
    </row>
    <row r="4" spans="1:17" x14ac:dyDescent="0.25">
      <c r="A4" s="3" t="s">
        <v>29</v>
      </c>
      <c r="B4" s="15">
        <v>1783.1619000000001</v>
      </c>
      <c r="C4" s="15">
        <v>1922.2128</v>
      </c>
      <c r="D4" s="15">
        <v>1747.3596</v>
      </c>
      <c r="E4" s="15">
        <v>1824.8031000000001</v>
      </c>
      <c r="F4" s="15">
        <v>2772.8143</v>
      </c>
      <c r="G4" s="15">
        <v>2349.8946000000001</v>
      </c>
      <c r="H4" s="15">
        <v>1565.1844000000001</v>
      </c>
      <c r="I4" s="15">
        <v>1995.0615285714284</v>
      </c>
      <c r="J4" s="10">
        <v>0.20113359449652701</v>
      </c>
      <c r="K4" s="32">
        <v>7.6254524917513397E-3</v>
      </c>
    </row>
    <row r="5" spans="1:17" x14ac:dyDescent="0.25">
      <c r="A5" s="3" t="s">
        <v>30</v>
      </c>
      <c r="B5" s="15">
        <v>42000.636100000003</v>
      </c>
      <c r="C5" s="15">
        <v>33668.7601</v>
      </c>
      <c r="D5" s="15">
        <v>38075.875999999997</v>
      </c>
      <c r="E5" s="15">
        <v>21292.695299999999</v>
      </c>
      <c r="F5" s="15">
        <v>30965.8282</v>
      </c>
      <c r="G5" s="15">
        <v>42557.921799999996</v>
      </c>
      <c r="H5" s="15">
        <v>33510.582199999997</v>
      </c>
      <c r="I5" s="15">
        <v>34581.757099999995</v>
      </c>
      <c r="J5" s="10">
        <v>2.2031927950668115</v>
      </c>
      <c r="K5" s="32">
        <v>7.6254524917513397E-3</v>
      </c>
    </row>
    <row r="6" spans="1:17" x14ac:dyDescent="0.25">
      <c r="A6" s="3" t="s">
        <v>31</v>
      </c>
      <c r="B6" s="15">
        <v>2235.3863999999999</v>
      </c>
      <c r="C6" s="15">
        <v>2478.4582999999998</v>
      </c>
      <c r="D6" s="15">
        <v>2082.6904</v>
      </c>
      <c r="E6" s="15">
        <v>2216.3398000000002</v>
      </c>
      <c r="F6" s="15">
        <v>2487.4989999999998</v>
      </c>
      <c r="G6" s="15">
        <v>2249.4589000000001</v>
      </c>
      <c r="H6" s="15">
        <v>2696.7476000000001</v>
      </c>
      <c r="I6" s="15">
        <v>2349.5114857142858</v>
      </c>
      <c r="J6" s="10">
        <v>0.79705000821315264</v>
      </c>
      <c r="K6" s="32">
        <v>3.1256476042506302E-2</v>
      </c>
    </row>
    <row r="7" spans="1:17" x14ac:dyDescent="0.25">
      <c r="A7" s="3" t="s">
        <v>32</v>
      </c>
      <c r="B7" s="15">
        <v>417836.59330000001</v>
      </c>
      <c r="C7" s="15">
        <v>702830.81339999998</v>
      </c>
      <c r="D7" s="15">
        <v>340991.22590000002</v>
      </c>
      <c r="E7" s="15">
        <v>815038.79169999994</v>
      </c>
      <c r="F7" s="15">
        <v>473309.24369999999</v>
      </c>
      <c r="G7" s="15">
        <v>476162.80910000001</v>
      </c>
      <c r="H7" s="15">
        <v>478198.48729999998</v>
      </c>
      <c r="I7" s="15">
        <v>529195.42348571436</v>
      </c>
      <c r="J7" s="10">
        <v>2.981952910440151</v>
      </c>
      <c r="K7" s="32">
        <v>7.6254524917513397E-3</v>
      </c>
    </row>
    <row r="8" spans="1:17" x14ac:dyDescent="0.25">
      <c r="A8" s="3" t="s">
        <v>33</v>
      </c>
      <c r="B8" s="15">
        <v>74044.478099999993</v>
      </c>
      <c r="C8" s="15">
        <v>89156.5092</v>
      </c>
      <c r="D8" s="15">
        <v>51747.458200000001</v>
      </c>
      <c r="E8" s="15">
        <v>51916.266499999998</v>
      </c>
      <c r="F8" s="15">
        <v>163125.49669999999</v>
      </c>
      <c r="G8" s="15">
        <v>21615.1446</v>
      </c>
      <c r="H8" s="15">
        <v>106954.43210000001</v>
      </c>
      <c r="I8" s="15">
        <v>79794.255057142844</v>
      </c>
      <c r="J8" s="10">
        <v>10.674510830544113</v>
      </c>
      <c r="K8" s="32">
        <v>7.6254524917513397E-3</v>
      </c>
    </row>
    <row r="9" spans="1:17" x14ac:dyDescent="0.25">
      <c r="A9" s="3" t="s">
        <v>34</v>
      </c>
      <c r="B9" s="15">
        <v>3615.8361</v>
      </c>
      <c r="C9" s="15">
        <v>4145.9904999999999</v>
      </c>
      <c r="D9" s="15">
        <v>2733.0241000000001</v>
      </c>
      <c r="E9" s="15">
        <v>2832.0830000000001</v>
      </c>
      <c r="F9" s="15">
        <v>10743.5708</v>
      </c>
      <c r="G9" s="15">
        <v>7500.3026</v>
      </c>
      <c r="H9" s="15">
        <v>5604.5210999999999</v>
      </c>
      <c r="I9" s="15">
        <v>5310.7611714285722</v>
      </c>
      <c r="J9" s="10">
        <v>0.74971545667400474</v>
      </c>
      <c r="K9" s="32">
        <v>0.58341864385296804</v>
      </c>
    </row>
    <row r="10" spans="1:17" x14ac:dyDescent="0.25">
      <c r="A10" s="3" t="s">
        <v>35</v>
      </c>
      <c r="B10" s="15">
        <v>3139.7285000000002</v>
      </c>
      <c r="C10" s="15">
        <v>3296.3921999999998</v>
      </c>
      <c r="D10" s="15">
        <v>3026.8303000000001</v>
      </c>
      <c r="E10" s="15">
        <v>3285.8137000000002</v>
      </c>
      <c r="F10" s="15">
        <v>9597.6115000000009</v>
      </c>
      <c r="G10" s="15">
        <v>8179.9102999999996</v>
      </c>
      <c r="H10" s="15">
        <v>9245.0388000000003</v>
      </c>
      <c r="I10" s="15">
        <v>5681.6178999999993</v>
      </c>
      <c r="J10" s="10">
        <v>0.80469253282620945</v>
      </c>
      <c r="K10" s="32">
        <v>0.861758769271743</v>
      </c>
    </row>
    <row r="11" spans="1:17" x14ac:dyDescent="0.25">
      <c r="A11" s="3" t="s">
        <v>36</v>
      </c>
      <c r="B11" s="15">
        <v>6125.1135999999997</v>
      </c>
      <c r="C11" s="15">
        <v>6992.9480999999996</v>
      </c>
      <c r="D11" s="15">
        <v>5711.0321999999996</v>
      </c>
      <c r="E11" s="15">
        <v>6196.5387000000001</v>
      </c>
      <c r="F11" s="15">
        <v>21914.712200000002</v>
      </c>
      <c r="G11" s="15">
        <v>19303.470700000002</v>
      </c>
      <c r="H11" s="15">
        <v>9472.8137999999999</v>
      </c>
      <c r="I11" s="15">
        <v>10816.66132857143</v>
      </c>
      <c r="J11" s="10">
        <v>0.52718260367654213</v>
      </c>
      <c r="K11" s="32">
        <v>0.194634608254005</v>
      </c>
    </row>
    <row r="12" spans="1:17" x14ac:dyDescent="0.25">
      <c r="A12" s="3" t="s">
        <v>37</v>
      </c>
      <c r="B12" s="15">
        <v>364812.20740000001</v>
      </c>
      <c r="C12" s="15">
        <v>165834.78630000001</v>
      </c>
      <c r="D12" s="15">
        <v>400869.8775</v>
      </c>
      <c r="E12" s="15">
        <v>147369.6862</v>
      </c>
      <c r="F12" s="15">
        <v>176905.8475</v>
      </c>
      <c r="G12" s="15">
        <v>183243.51180000001</v>
      </c>
      <c r="H12" s="15">
        <v>156345.46109999999</v>
      </c>
      <c r="I12" s="15">
        <v>227911.62539999996</v>
      </c>
      <c r="J12" s="10">
        <v>0.46835611583284908</v>
      </c>
      <c r="K12" s="32">
        <v>4.7985924604923597E-2</v>
      </c>
    </row>
    <row r="13" spans="1:17" x14ac:dyDescent="0.25">
      <c r="A13" s="3" t="s">
        <v>133</v>
      </c>
      <c r="B13" s="15">
        <v>1964025.2120000001</v>
      </c>
      <c r="C13" s="15">
        <v>2378341.3832999999</v>
      </c>
      <c r="D13" s="15">
        <v>1961140.7960000001</v>
      </c>
      <c r="E13" s="15">
        <v>1926101.6316</v>
      </c>
      <c r="F13" s="15">
        <v>2775105.3975</v>
      </c>
      <c r="G13" s="15">
        <v>2404076.3298999998</v>
      </c>
      <c r="H13" s="15">
        <v>1612168.48</v>
      </c>
      <c r="I13" s="15">
        <v>2145851.3186142859</v>
      </c>
      <c r="J13" s="10">
        <v>0.9209317877188028</v>
      </c>
      <c r="K13" s="33">
        <v>1</v>
      </c>
    </row>
    <row r="14" spans="1:17" x14ac:dyDescent="0.25">
      <c r="A14" s="3" t="s">
        <v>38</v>
      </c>
      <c r="B14" s="15">
        <v>19677.7863</v>
      </c>
      <c r="C14" s="15">
        <v>24688.538199999999</v>
      </c>
      <c r="D14" s="15">
        <v>20044.7808</v>
      </c>
      <c r="E14" s="15">
        <v>17553.751499999998</v>
      </c>
      <c r="F14" s="15">
        <v>12998.119000000001</v>
      </c>
      <c r="G14" s="15">
        <v>8190.0133999999998</v>
      </c>
      <c r="H14" s="15">
        <v>20016.713599999999</v>
      </c>
      <c r="I14" s="15">
        <v>17595.671828571431</v>
      </c>
      <c r="J14" s="10">
        <v>3.3972907882769268</v>
      </c>
      <c r="K14" s="32">
        <v>7.6254524917513397E-3</v>
      </c>
    </row>
    <row r="15" spans="1:17" x14ac:dyDescent="0.25">
      <c r="A15" s="3" t="s">
        <v>39</v>
      </c>
      <c r="B15" s="15">
        <v>12786.391900000001</v>
      </c>
      <c r="C15" s="15">
        <v>13505.4692</v>
      </c>
      <c r="D15" s="15">
        <v>11242.2788</v>
      </c>
      <c r="E15" s="15">
        <v>10363.152599999999</v>
      </c>
      <c r="F15" s="15">
        <v>13076.4578</v>
      </c>
      <c r="G15" s="15">
        <v>13525.6193</v>
      </c>
      <c r="H15" s="15">
        <v>8766.1677</v>
      </c>
      <c r="I15" s="15">
        <v>11895.076757142859</v>
      </c>
      <c r="J15" s="10">
        <v>9.5937141216997492</v>
      </c>
      <c r="K15" s="32">
        <v>7.6254524917513397E-3</v>
      </c>
    </row>
    <row r="16" spans="1:17" x14ac:dyDescent="0.25">
      <c r="A16" s="3" t="s">
        <v>40</v>
      </c>
      <c r="B16" s="15">
        <v>2184.8054999999999</v>
      </c>
      <c r="C16" s="15">
        <v>8379.6003000000001</v>
      </c>
      <c r="D16" s="15">
        <v>4751.7624999999998</v>
      </c>
      <c r="E16" s="15">
        <v>5992.1426000000001</v>
      </c>
      <c r="F16" s="15">
        <v>24417.134699999999</v>
      </c>
      <c r="G16" s="34" t="s">
        <v>11</v>
      </c>
      <c r="H16" s="15">
        <v>48691.311900000001</v>
      </c>
      <c r="I16" s="15">
        <v>9145.0891200000005</v>
      </c>
      <c r="J16" s="10">
        <v>4.007926217361212</v>
      </c>
      <c r="K16" s="33">
        <v>1</v>
      </c>
    </row>
    <row r="17" spans="1:11" x14ac:dyDescent="0.25">
      <c r="A17" s="3" t="s">
        <v>41</v>
      </c>
      <c r="B17" s="15">
        <v>9969.4249999999993</v>
      </c>
      <c r="C17" s="15">
        <v>13330.2662</v>
      </c>
      <c r="D17" s="15">
        <v>6195.8155999999999</v>
      </c>
      <c r="E17" s="15">
        <v>6897.3370000000004</v>
      </c>
      <c r="F17" s="15">
        <v>16988.409899999999</v>
      </c>
      <c r="G17" s="15">
        <v>17606.539400000001</v>
      </c>
      <c r="H17" s="15">
        <v>18304.787</v>
      </c>
      <c r="I17" s="15">
        <v>12756.082871428573</v>
      </c>
      <c r="J17" s="10">
        <v>5.2744274454189917</v>
      </c>
      <c r="K17" s="32">
        <v>7.6254524917513397E-3</v>
      </c>
    </row>
    <row r="18" spans="1:11" x14ac:dyDescent="0.25">
      <c r="A18" s="3" t="s">
        <v>42</v>
      </c>
      <c r="B18" s="15">
        <v>756.28819999999996</v>
      </c>
      <c r="C18" s="15">
        <v>1734.3806999999999</v>
      </c>
      <c r="D18" s="15">
        <v>555.221</v>
      </c>
      <c r="E18" s="15">
        <v>1268.6295</v>
      </c>
      <c r="F18" s="15">
        <v>969.35609999999997</v>
      </c>
      <c r="G18" s="15">
        <v>10408.737300000001</v>
      </c>
      <c r="H18" s="15">
        <v>1282.9285</v>
      </c>
      <c r="I18" s="15">
        <v>1094.4673333333333</v>
      </c>
      <c r="J18" s="10">
        <v>0.10486126107347689</v>
      </c>
      <c r="K18" s="32">
        <v>7.6254524917513397E-3</v>
      </c>
    </row>
    <row r="19" spans="1:11" x14ac:dyDescent="0.25">
      <c r="A19" s="3" t="s">
        <v>43</v>
      </c>
      <c r="B19" s="15">
        <v>149314.42379999999</v>
      </c>
      <c r="C19" s="15">
        <v>225997.02359999999</v>
      </c>
      <c r="D19" s="15">
        <v>116454.7696</v>
      </c>
      <c r="E19" s="15">
        <v>205219.39610000001</v>
      </c>
      <c r="F19" s="15">
        <v>152184.715</v>
      </c>
      <c r="G19" s="15">
        <v>335704.2107</v>
      </c>
      <c r="H19" s="15">
        <v>167396.02309999999</v>
      </c>
      <c r="I19" s="15">
        <v>193181.50884285715</v>
      </c>
      <c r="J19" s="10">
        <v>0.24289969656440163</v>
      </c>
      <c r="K19" s="32">
        <v>7.6254524917513397E-3</v>
      </c>
    </row>
    <row r="20" spans="1:11" x14ac:dyDescent="0.25">
      <c r="A20" s="3" t="s">
        <v>44</v>
      </c>
      <c r="B20" s="15">
        <v>642119.64690000005</v>
      </c>
      <c r="C20" s="15">
        <v>388124.24310000002</v>
      </c>
      <c r="D20" s="15">
        <v>595019.57339999999</v>
      </c>
      <c r="E20" s="15">
        <v>318894.87520000001</v>
      </c>
      <c r="F20" s="15">
        <v>651538.4952</v>
      </c>
      <c r="G20" s="15">
        <v>192556.3952</v>
      </c>
      <c r="H20" s="15">
        <v>514903.23180000001</v>
      </c>
      <c r="I20" s="15">
        <v>471879.49440000008</v>
      </c>
      <c r="J20" s="10">
        <v>1.5863377658983591</v>
      </c>
      <c r="K20" s="32">
        <v>0.29844786046664501</v>
      </c>
    </row>
    <row r="21" spans="1:11" x14ac:dyDescent="0.25">
      <c r="A21" s="3" t="s">
        <v>45</v>
      </c>
      <c r="B21" s="15">
        <v>5920.4134000000004</v>
      </c>
      <c r="C21" s="15">
        <v>6426.7662</v>
      </c>
      <c r="D21" s="15">
        <v>3769.3384999999998</v>
      </c>
      <c r="E21" s="15">
        <v>4158.8370000000004</v>
      </c>
      <c r="F21" s="15">
        <v>3557.1078000000002</v>
      </c>
      <c r="G21" s="15">
        <v>4332.2096000000001</v>
      </c>
      <c r="H21" s="15">
        <v>4376.1720999999998</v>
      </c>
      <c r="I21" s="15">
        <v>4648.6920857142859</v>
      </c>
      <c r="J21" s="10">
        <v>1.5065329556577352</v>
      </c>
      <c r="K21" s="32">
        <v>7.6254524917513397E-3</v>
      </c>
    </row>
    <row r="22" spans="1:11" x14ac:dyDescent="0.25">
      <c r="A22" s="3" t="s">
        <v>46</v>
      </c>
      <c r="B22" s="15">
        <v>187199.73319999999</v>
      </c>
      <c r="C22" s="15">
        <v>224018.2077</v>
      </c>
      <c r="D22" s="15">
        <v>256830.24540000001</v>
      </c>
      <c r="E22" s="15">
        <v>241289.9822</v>
      </c>
      <c r="F22" s="15">
        <v>199422.9363</v>
      </c>
      <c r="G22" s="15">
        <v>136630.3965</v>
      </c>
      <c r="H22" s="15">
        <v>191986.98939999999</v>
      </c>
      <c r="I22" s="15">
        <v>205339.78438571427</v>
      </c>
      <c r="J22" s="10">
        <v>1.7455780624512993</v>
      </c>
      <c r="K22" s="32">
        <v>1.4755552383936599E-2</v>
      </c>
    </row>
    <row r="23" spans="1:11" x14ac:dyDescent="0.25">
      <c r="A23" s="3" t="s">
        <v>47</v>
      </c>
      <c r="B23" s="15">
        <v>40020.512699999999</v>
      </c>
      <c r="C23" s="15">
        <v>36994.459499999997</v>
      </c>
      <c r="D23" s="15">
        <v>38207.269</v>
      </c>
      <c r="E23" s="15">
        <v>38796.130799999999</v>
      </c>
      <c r="F23" s="15">
        <v>46064.940499999997</v>
      </c>
      <c r="G23" s="15">
        <v>43708.119100000004</v>
      </c>
      <c r="H23" s="15">
        <v>34025.976000000002</v>
      </c>
      <c r="I23" s="15">
        <v>39688.201085714281</v>
      </c>
      <c r="J23" s="10">
        <v>0.66824031014222141</v>
      </c>
      <c r="K23" s="32">
        <v>1.4755552383936599E-2</v>
      </c>
    </row>
    <row r="24" spans="1:11" x14ac:dyDescent="0.25">
      <c r="A24" s="3" t="s">
        <v>48</v>
      </c>
      <c r="B24" s="15">
        <v>32445.4215</v>
      </c>
      <c r="C24" s="15">
        <v>46681.531300000002</v>
      </c>
      <c r="D24" s="15">
        <v>37179.099800000004</v>
      </c>
      <c r="E24" s="15">
        <v>42995.8122</v>
      </c>
      <c r="F24" s="15">
        <v>46757.275300000001</v>
      </c>
      <c r="G24" s="15">
        <v>51836.5674</v>
      </c>
      <c r="H24" s="15">
        <v>39181.337599999999</v>
      </c>
      <c r="I24" s="15">
        <v>42439.57787142857</v>
      </c>
      <c r="J24" s="10">
        <v>8.3670976773858747</v>
      </c>
      <c r="K24" s="32">
        <v>7.6254524917513397E-3</v>
      </c>
    </row>
    <row r="25" spans="1:11" x14ac:dyDescent="0.25">
      <c r="A25" s="3" t="s">
        <v>49</v>
      </c>
      <c r="B25" s="15">
        <v>2619.5536999999999</v>
      </c>
      <c r="C25" s="15">
        <v>2920.6489999999999</v>
      </c>
      <c r="D25" s="15">
        <v>2107.3364999999999</v>
      </c>
      <c r="E25" s="15">
        <v>1820.2702999999999</v>
      </c>
      <c r="F25" s="15">
        <v>10520.706899999999</v>
      </c>
      <c r="G25" s="15">
        <v>6131.0136000000002</v>
      </c>
      <c r="H25" s="15">
        <v>5991.8855999999996</v>
      </c>
      <c r="I25" s="15">
        <v>4587.3450857142861</v>
      </c>
      <c r="J25" s="10">
        <v>2.1625734251630031</v>
      </c>
      <c r="K25" s="32">
        <v>0.24554863653166301</v>
      </c>
    </row>
    <row r="26" spans="1:11" x14ac:dyDescent="0.25">
      <c r="A26" s="3" t="s">
        <v>50</v>
      </c>
      <c r="B26" s="15">
        <v>23331.659100000001</v>
      </c>
      <c r="C26" s="15">
        <v>30544.939299999998</v>
      </c>
      <c r="D26" s="15">
        <v>21502.923699999999</v>
      </c>
      <c r="E26" s="15">
        <v>25318.2487</v>
      </c>
      <c r="F26" s="15">
        <v>17816.216</v>
      </c>
      <c r="G26" s="15">
        <v>17756.184000000001</v>
      </c>
      <c r="H26" s="15">
        <v>26811.112000000001</v>
      </c>
      <c r="I26" s="15">
        <v>23297.326114285712</v>
      </c>
      <c r="J26" s="10">
        <v>1.6923764907173138</v>
      </c>
      <c r="K26" s="32">
        <v>7.6254524917513397E-3</v>
      </c>
    </row>
    <row r="27" spans="1:11" x14ac:dyDescent="0.25">
      <c r="A27" s="3" t="s">
        <v>51</v>
      </c>
      <c r="B27" s="15">
        <v>3617.3798000000002</v>
      </c>
      <c r="C27" s="15">
        <v>3719.1603</v>
      </c>
      <c r="D27" s="15">
        <v>3911.9468999999999</v>
      </c>
      <c r="E27" s="15">
        <v>4131.8958000000002</v>
      </c>
      <c r="F27" s="15">
        <v>3211.0751</v>
      </c>
      <c r="G27" s="34" t="s">
        <v>11</v>
      </c>
      <c r="H27" s="15">
        <v>4108.6220999999996</v>
      </c>
      <c r="I27" s="15">
        <v>3242.8685714285716</v>
      </c>
      <c r="J27" s="10">
        <v>0.87951975759243173</v>
      </c>
      <c r="K27" s="32">
        <v>1</v>
      </c>
    </row>
    <row r="28" spans="1:11" x14ac:dyDescent="0.25">
      <c r="A28" s="3" t="s">
        <v>132</v>
      </c>
      <c r="B28" s="15">
        <v>2522.0453000000002</v>
      </c>
      <c r="C28" s="15">
        <v>3143.3948999999998</v>
      </c>
      <c r="D28" s="15">
        <v>2523.5594000000001</v>
      </c>
      <c r="E28" s="15">
        <v>2314.0346</v>
      </c>
      <c r="F28" s="15">
        <v>4008.2008999999998</v>
      </c>
      <c r="G28" s="15">
        <v>2945.5978</v>
      </c>
      <c r="H28" s="15">
        <v>3206.5671000000002</v>
      </c>
      <c r="I28" s="15">
        <v>2951.9142857142861</v>
      </c>
      <c r="J28" s="10">
        <v>0.69375214215846881</v>
      </c>
      <c r="K28" s="32">
        <v>0.115272058085891</v>
      </c>
    </row>
    <row r="29" spans="1:11" x14ac:dyDescent="0.25">
      <c r="A29" s="3" t="s">
        <v>2</v>
      </c>
      <c r="B29" s="15">
        <v>12630.246499999999</v>
      </c>
      <c r="C29" s="15">
        <v>13331.1693</v>
      </c>
      <c r="D29" s="15">
        <v>11159.508</v>
      </c>
      <c r="E29" s="15">
        <v>11744.242899999999</v>
      </c>
      <c r="F29" s="15">
        <v>14328.950199999999</v>
      </c>
      <c r="G29" s="15">
        <v>12934.7847</v>
      </c>
      <c r="H29" s="15">
        <v>11513.7963</v>
      </c>
      <c r="I29" s="15">
        <v>12520.385414285714</v>
      </c>
      <c r="J29" s="10">
        <v>0.87966235907472845</v>
      </c>
      <c r="K29" s="32">
        <v>3.5889829438521099E-2</v>
      </c>
    </row>
    <row r="30" spans="1:11" x14ac:dyDescent="0.25">
      <c r="A30" s="3" t="s">
        <v>5</v>
      </c>
      <c r="B30" s="15">
        <v>2958.2849999999999</v>
      </c>
      <c r="C30" s="15">
        <v>3901.5981999999999</v>
      </c>
      <c r="D30" s="15">
        <v>2009.7996000000001</v>
      </c>
      <c r="E30" s="15">
        <v>3950.0695999999998</v>
      </c>
      <c r="F30" s="15">
        <v>2101.8850000000002</v>
      </c>
      <c r="G30" s="15">
        <v>5592.2902000000004</v>
      </c>
      <c r="H30" s="15">
        <v>2580.3672999999999</v>
      </c>
      <c r="I30" s="15">
        <v>3299.1849857142856</v>
      </c>
      <c r="J30" s="10">
        <v>0.3802847216203486</v>
      </c>
      <c r="K30" s="32">
        <v>0.29844786046664501</v>
      </c>
    </row>
    <row r="31" spans="1:11" x14ac:dyDescent="0.25">
      <c r="A31" s="3" t="s">
        <v>8</v>
      </c>
      <c r="B31" s="15">
        <v>46097.645400000001</v>
      </c>
      <c r="C31" s="15">
        <v>50567.845800000003</v>
      </c>
      <c r="D31" s="15">
        <v>38397.942199999998</v>
      </c>
      <c r="E31" s="15">
        <v>42676.415300000001</v>
      </c>
      <c r="F31" s="15">
        <v>60336.221100000002</v>
      </c>
      <c r="G31" s="15">
        <v>55388.068299999999</v>
      </c>
      <c r="H31" s="15">
        <v>14187.012500000001</v>
      </c>
      <c r="I31" s="15">
        <v>43950.164371428567</v>
      </c>
      <c r="J31" s="10">
        <v>0.4753346120963729</v>
      </c>
      <c r="K31" s="32">
        <v>7.6254524917513397E-3</v>
      </c>
    </row>
    <row r="32" spans="1:11" x14ac:dyDescent="0.25">
      <c r="A32" s="3" t="s">
        <v>1</v>
      </c>
      <c r="B32" s="15">
        <v>114867.8518</v>
      </c>
      <c r="C32" s="15">
        <v>10219.4344</v>
      </c>
      <c r="D32" s="15">
        <v>107742.1917</v>
      </c>
      <c r="E32" s="15">
        <v>6765.9912999999997</v>
      </c>
      <c r="F32" s="15">
        <v>39709.431700000001</v>
      </c>
      <c r="G32" s="15">
        <v>34087.223400000003</v>
      </c>
      <c r="H32" s="15">
        <v>26076.1</v>
      </c>
      <c r="I32" s="15">
        <v>48495.460614285716</v>
      </c>
      <c r="J32" s="10">
        <v>0.86143067012339691</v>
      </c>
      <c r="K32" s="33">
        <v>1</v>
      </c>
    </row>
    <row r="33" spans="1:11" x14ac:dyDescent="0.25">
      <c r="A33" s="3" t="s">
        <v>52</v>
      </c>
      <c r="B33" s="15">
        <v>3980.9591999999998</v>
      </c>
      <c r="C33" s="15">
        <v>4675.0448999999999</v>
      </c>
      <c r="D33" s="15">
        <v>4330.1333999999997</v>
      </c>
      <c r="E33" s="15">
        <v>3364.9238999999998</v>
      </c>
      <c r="F33" s="15">
        <v>5164.5306</v>
      </c>
      <c r="G33" s="15">
        <v>4930.5015999999996</v>
      </c>
      <c r="H33" s="15">
        <v>4212.0627000000004</v>
      </c>
      <c r="I33" s="15">
        <v>4379.7366142857145</v>
      </c>
      <c r="J33" s="10">
        <v>0.92459393485615626</v>
      </c>
      <c r="K33" s="33">
        <v>1</v>
      </c>
    </row>
    <row r="34" spans="1:11" x14ac:dyDescent="0.25">
      <c r="A34" s="3" t="s">
        <v>53</v>
      </c>
      <c r="B34" s="15">
        <v>1648797.9157</v>
      </c>
      <c r="C34" s="15">
        <v>1730727.8325</v>
      </c>
      <c r="D34" s="15">
        <v>1690849.1769000001</v>
      </c>
      <c r="E34" s="15">
        <v>1298709.6418999999</v>
      </c>
      <c r="F34" s="15">
        <v>1502887.6039</v>
      </c>
      <c r="G34" s="15">
        <v>1623329.7542999999</v>
      </c>
      <c r="H34" s="15">
        <v>1454863.7801999999</v>
      </c>
      <c r="I34" s="15">
        <v>1564309.3864857145</v>
      </c>
      <c r="J34" s="10">
        <v>3.1808229047935384</v>
      </c>
      <c r="K34" s="32">
        <v>7.6254524917513397E-3</v>
      </c>
    </row>
    <row r="35" spans="1:11" x14ac:dyDescent="0.25">
      <c r="A35" s="3" t="s">
        <v>54</v>
      </c>
      <c r="B35" s="15">
        <v>114357.4538</v>
      </c>
      <c r="C35" s="15">
        <v>38726.722800000003</v>
      </c>
      <c r="D35" s="15">
        <v>108026.6948</v>
      </c>
      <c r="E35" s="15">
        <v>37658.495199999998</v>
      </c>
      <c r="F35" s="15">
        <v>45471.882400000002</v>
      </c>
      <c r="G35" s="34" t="s">
        <v>11</v>
      </c>
      <c r="H35" s="15">
        <v>50470.295700000002</v>
      </c>
      <c r="I35" s="15">
        <v>56387.363528571434</v>
      </c>
      <c r="J35" s="10">
        <v>0.84745243227008527</v>
      </c>
      <c r="K35" s="33">
        <v>1</v>
      </c>
    </row>
    <row r="36" spans="1:11" x14ac:dyDescent="0.25">
      <c r="A36" s="3" t="s">
        <v>55</v>
      </c>
      <c r="B36" s="34" t="s">
        <v>11</v>
      </c>
      <c r="C36" s="15">
        <v>4893.3568999999998</v>
      </c>
      <c r="D36" s="34" t="s">
        <v>11</v>
      </c>
      <c r="E36" s="15">
        <v>4172.7258000000002</v>
      </c>
      <c r="F36" s="15">
        <v>11380.4182</v>
      </c>
      <c r="G36" s="15">
        <v>10217.611999999999</v>
      </c>
      <c r="H36" s="15">
        <v>5544.0474999999997</v>
      </c>
      <c r="I36" s="15">
        <v>5172.5943428571427</v>
      </c>
      <c r="J36" s="10">
        <v>0.30233976331218376</v>
      </c>
      <c r="K36" s="32">
        <v>7.6254524917513397E-3</v>
      </c>
    </row>
    <row r="37" spans="1:11" x14ac:dyDescent="0.25">
      <c r="A37" s="3" t="s">
        <v>56</v>
      </c>
      <c r="B37" s="15">
        <v>4216.3078999999998</v>
      </c>
      <c r="C37" s="15">
        <v>5905.3244000000004</v>
      </c>
      <c r="D37" s="15">
        <v>4314.9687000000004</v>
      </c>
      <c r="E37" s="15">
        <v>6099.9517999999998</v>
      </c>
      <c r="F37" s="15">
        <v>4201.1162000000004</v>
      </c>
      <c r="G37" s="15">
        <v>4174.7728999999999</v>
      </c>
      <c r="H37" s="15">
        <v>5852.7112999999999</v>
      </c>
      <c r="I37" s="15">
        <v>4966.450457142857</v>
      </c>
      <c r="J37" s="10">
        <v>1.0703974361923208</v>
      </c>
      <c r="K37" s="33">
        <v>1</v>
      </c>
    </row>
    <row r="38" spans="1:11" x14ac:dyDescent="0.25">
      <c r="A38" s="3" t="s">
        <v>57</v>
      </c>
      <c r="B38" s="15">
        <v>44360.255599999997</v>
      </c>
      <c r="C38" s="15">
        <v>51532.915000000001</v>
      </c>
      <c r="D38" s="15">
        <v>43134.167600000001</v>
      </c>
      <c r="E38" s="15">
        <v>46079.695800000001</v>
      </c>
      <c r="F38" s="15">
        <v>50430.375</v>
      </c>
      <c r="G38" s="15">
        <v>47987.446000000004</v>
      </c>
      <c r="H38" s="15">
        <v>50346.1201</v>
      </c>
      <c r="I38" s="15">
        <v>47695.853585714285</v>
      </c>
      <c r="J38" s="10">
        <v>9.5522862396502255</v>
      </c>
      <c r="K38" s="32">
        <v>7.6254524917513397E-3</v>
      </c>
    </row>
    <row r="39" spans="1:11" x14ac:dyDescent="0.25">
      <c r="A39" s="3" t="s">
        <v>58</v>
      </c>
      <c r="B39" s="15">
        <v>617053.06449999998</v>
      </c>
      <c r="C39" s="15">
        <v>919818.55779999995</v>
      </c>
      <c r="D39" s="15">
        <v>497889.33199999999</v>
      </c>
      <c r="E39" s="15">
        <v>519758.92009999999</v>
      </c>
      <c r="F39" s="15">
        <v>471655.86070000002</v>
      </c>
      <c r="G39" s="15">
        <v>474379.8284</v>
      </c>
      <c r="H39" s="15">
        <v>923918.57900000003</v>
      </c>
      <c r="I39" s="15">
        <v>632067.7346428571</v>
      </c>
      <c r="J39" s="10">
        <v>27.976838909904799</v>
      </c>
      <c r="K39" s="32">
        <v>7.6254524917513397E-3</v>
      </c>
    </row>
    <row r="40" spans="1:11" x14ac:dyDescent="0.25">
      <c r="A40" s="3" t="s">
        <v>59</v>
      </c>
      <c r="B40" s="15">
        <v>3468.6349</v>
      </c>
      <c r="C40" s="15">
        <v>5251.9845999999998</v>
      </c>
      <c r="D40" s="15">
        <v>2555.3827999999999</v>
      </c>
      <c r="E40" s="15">
        <v>2930.2917000000002</v>
      </c>
      <c r="F40" s="15">
        <v>6428.6045000000004</v>
      </c>
      <c r="G40" s="15">
        <v>6093.1531000000004</v>
      </c>
      <c r="H40" s="15">
        <v>5888.5096999999996</v>
      </c>
      <c r="I40" s="15">
        <v>4659.5087571428567</v>
      </c>
      <c r="J40" s="10">
        <v>2.086260349832088</v>
      </c>
      <c r="K40" s="32">
        <v>7.6254524917513397E-3</v>
      </c>
    </row>
    <row r="41" spans="1:11" x14ac:dyDescent="0.25">
      <c r="A41" s="3" t="s">
        <v>60</v>
      </c>
      <c r="B41" s="15">
        <v>2896.3773999999999</v>
      </c>
      <c r="C41" s="15">
        <v>2195.8092000000001</v>
      </c>
      <c r="D41" s="15">
        <v>2506.5365999999999</v>
      </c>
      <c r="E41" s="15">
        <v>2130.7251999999999</v>
      </c>
      <c r="F41" s="15">
        <v>3580.0011</v>
      </c>
      <c r="G41" s="15">
        <v>2980.2539000000002</v>
      </c>
      <c r="H41" s="15">
        <v>3446.7991000000002</v>
      </c>
      <c r="I41" s="15">
        <v>2819.5003571428574</v>
      </c>
      <c r="J41" s="10">
        <v>0.57705160584866622</v>
      </c>
      <c r="K41" s="32">
        <v>7.6254524917513397E-3</v>
      </c>
    </row>
    <row r="42" spans="1:11" x14ac:dyDescent="0.25">
      <c r="A42" s="3" t="s">
        <v>61</v>
      </c>
      <c r="B42" s="15">
        <v>5277.2587000000003</v>
      </c>
      <c r="C42" s="15">
        <v>7276.5918000000001</v>
      </c>
      <c r="D42" s="15">
        <v>4471.1241</v>
      </c>
      <c r="E42" s="15">
        <v>5952.2031999999999</v>
      </c>
      <c r="F42" s="15">
        <v>5779.1363000000001</v>
      </c>
      <c r="G42" s="15">
        <v>4470.0493999999999</v>
      </c>
      <c r="H42" s="15">
        <v>5193.0502999999999</v>
      </c>
      <c r="I42" s="15">
        <v>5488.4876857142872</v>
      </c>
      <c r="J42" s="10">
        <v>2.6121156607647955</v>
      </c>
      <c r="K42" s="32">
        <v>7.6254524917513397E-3</v>
      </c>
    </row>
    <row r="43" spans="1:11" x14ac:dyDescent="0.25">
      <c r="A43" s="3" t="s">
        <v>62</v>
      </c>
      <c r="B43" s="15">
        <v>31269.805</v>
      </c>
      <c r="C43" s="15">
        <v>28584.154699999999</v>
      </c>
      <c r="D43" s="15">
        <v>53533.508300000001</v>
      </c>
      <c r="E43" s="15">
        <v>37734.951200000003</v>
      </c>
      <c r="F43" s="15">
        <v>63404.22</v>
      </c>
      <c r="G43" s="15">
        <v>64982.385799999996</v>
      </c>
      <c r="H43" s="15">
        <v>28199.504300000001</v>
      </c>
      <c r="I43" s="15">
        <v>43958.361328571438</v>
      </c>
      <c r="J43" s="10">
        <v>0.36603382673916929</v>
      </c>
      <c r="K43" s="32">
        <v>7.6254524917513397E-3</v>
      </c>
    </row>
    <row r="44" spans="1:11" x14ac:dyDescent="0.25">
      <c r="A44" s="3" t="s">
        <v>63</v>
      </c>
      <c r="B44" s="15">
        <v>3124.5068000000001</v>
      </c>
      <c r="C44" s="15">
        <v>3695.7538</v>
      </c>
      <c r="D44" s="15">
        <v>1922.1070999999999</v>
      </c>
      <c r="E44" s="15">
        <v>3247.9803000000002</v>
      </c>
      <c r="F44" s="15">
        <v>2713.4105</v>
      </c>
      <c r="G44" s="15">
        <v>2334.8741</v>
      </c>
      <c r="H44" s="15">
        <v>3407.9892</v>
      </c>
      <c r="I44" s="15">
        <v>2920.9459714285708</v>
      </c>
      <c r="J44" s="10">
        <v>1.5233167143463826</v>
      </c>
      <c r="K44" s="32">
        <v>2.7546142672088499E-2</v>
      </c>
    </row>
    <row r="45" spans="1:11" x14ac:dyDescent="0.25">
      <c r="A45" s="3" t="s">
        <v>64</v>
      </c>
      <c r="B45" s="15">
        <v>19615.207299999998</v>
      </c>
      <c r="C45" s="15">
        <v>20911.927599999999</v>
      </c>
      <c r="D45" s="15">
        <v>19092.139500000001</v>
      </c>
      <c r="E45" s="15">
        <v>18788.5566</v>
      </c>
      <c r="F45" s="15">
        <v>24280.314999999999</v>
      </c>
      <c r="G45" s="15">
        <v>19967.235700000001</v>
      </c>
      <c r="H45" s="15">
        <v>15886.1937</v>
      </c>
      <c r="I45" s="15">
        <v>19791.653628571428</v>
      </c>
      <c r="J45" s="10">
        <v>1.0164527388966813</v>
      </c>
      <c r="K45" s="33">
        <v>1</v>
      </c>
    </row>
    <row r="46" spans="1:11" x14ac:dyDescent="0.25">
      <c r="A46" s="3" t="s">
        <v>65</v>
      </c>
      <c r="B46" s="15">
        <v>60849.437299999998</v>
      </c>
      <c r="C46" s="15">
        <v>118737.42690000001</v>
      </c>
      <c r="D46" s="15">
        <v>63956.466399999998</v>
      </c>
      <c r="E46" s="15">
        <v>31967.9283</v>
      </c>
      <c r="F46" s="15">
        <v>37918.969899999996</v>
      </c>
      <c r="G46" s="15">
        <v>160198.397</v>
      </c>
      <c r="H46" s="15">
        <v>93764.169899999994</v>
      </c>
      <c r="I46" s="15">
        <v>81056.113671428568</v>
      </c>
      <c r="J46" s="10">
        <v>1.3188821897619163</v>
      </c>
      <c r="K46" s="33">
        <v>1</v>
      </c>
    </row>
    <row r="47" spans="1:11" x14ac:dyDescent="0.25">
      <c r="A47" s="3" t="s">
        <v>66</v>
      </c>
      <c r="B47" s="15">
        <v>7957.576</v>
      </c>
      <c r="C47" s="15">
        <v>9351.9321999999993</v>
      </c>
      <c r="D47" s="15">
        <v>8588.0957999999991</v>
      </c>
      <c r="E47" s="15">
        <v>11306.313399999999</v>
      </c>
      <c r="F47" s="15">
        <v>19019.003199999999</v>
      </c>
      <c r="G47" s="15">
        <v>17823.162799999998</v>
      </c>
      <c r="H47" s="15">
        <v>10690.543799999999</v>
      </c>
      <c r="I47" s="15">
        <v>12105.232457142858</v>
      </c>
      <c r="J47" s="10">
        <v>0.24051239668149055</v>
      </c>
      <c r="K47" s="32">
        <v>7.6254524917513397E-3</v>
      </c>
    </row>
    <row r="48" spans="1:11" x14ac:dyDescent="0.25">
      <c r="A48" s="3" t="s">
        <v>67</v>
      </c>
      <c r="B48" s="15">
        <v>6144.4558999999999</v>
      </c>
      <c r="C48" s="15">
        <v>11575.757</v>
      </c>
      <c r="D48" s="15">
        <v>6226.0595999999996</v>
      </c>
      <c r="E48" s="15">
        <v>13892.6234</v>
      </c>
      <c r="F48" s="15">
        <v>14871.2536</v>
      </c>
      <c r="G48" s="15">
        <v>13006.2731</v>
      </c>
      <c r="H48" s="15">
        <v>11645.599399999999</v>
      </c>
      <c r="I48" s="15">
        <v>11051.717428571428</v>
      </c>
      <c r="J48" s="10">
        <v>1.9951116000136409</v>
      </c>
      <c r="K48" s="32">
        <v>2.7546142672088499E-2</v>
      </c>
    </row>
    <row r="49" spans="1:11" x14ac:dyDescent="0.25">
      <c r="A49" s="3" t="s">
        <v>68</v>
      </c>
      <c r="B49" s="15">
        <v>7126.2795999999998</v>
      </c>
      <c r="C49" s="15">
        <v>7935.2763000000004</v>
      </c>
      <c r="D49" s="15">
        <v>7870.0227000000004</v>
      </c>
      <c r="E49" s="15">
        <v>8387.3675000000003</v>
      </c>
      <c r="F49" s="15">
        <v>8697.3348000000005</v>
      </c>
      <c r="G49" s="15">
        <v>8078.4521000000004</v>
      </c>
      <c r="H49" s="15">
        <v>5598.5514000000003</v>
      </c>
      <c r="I49" s="15">
        <v>7670.4692000000005</v>
      </c>
      <c r="J49" s="10">
        <v>0.68161145258993505</v>
      </c>
      <c r="K49" s="32">
        <v>7.6254524917513397E-3</v>
      </c>
    </row>
    <row r="50" spans="1:11" x14ac:dyDescent="0.25">
      <c r="A50" s="2" t="s">
        <v>10</v>
      </c>
      <c r="B50" s="15">
        <v>188526.84640000001</v>
      </c>
      <c r="C50" s="15">
        <v>268085.91989999998</v>
      </c>
      <c r="D50" s="15">
        <v>186135.27429999999</v>
      </c>
      <c r="E50" s="15">
        <v>177339.4676</v>
      </c>
      <c r="F50" s="15">
        <v>202408.97959999999</v>
      </c>
      <c r="G50" s="15">
        <v>200625.34729999999</v>
      </c>
      <c r="H50" s="15">
        <v>254479.0765</v>
      </c>
      <c r="I50" s="15">
        <v>211085.84451428568</v>
      </c>
      <c r="J50" s="10">
        <v>30.642932095914993</v>
      </c>
      <c r="K50" s="32">
        <v>7.6254524917513397E-3</v>
      </c>
    </row>
    <row r="51" spans="1:11" x14ac:dyDescent="0.25">
      <c r="A51" s="3" t="s">
        <v>69</v>
      </c>
      <c r="B51" s="15">
        <v>38015.592900000003</v>
      </c>
      <c r="C51" s="15">
        <v>66558.026599999997</v>
      </c>
      <c r="D51" s="15">
        <v>65328.763800000001</v>
      </c>
      <c r="E51" s="15">
        <v>70288.375599999999</v>
      </c>
      <c r="F51" s="15">
        <v>102165.26300000001</v>
      </c>
      <c r="G51" s="15">
        <v>88506.957299999995</v>
      </c>
      <c r="H51" s="15">
        <v>95736.058900000004</v>
      </c>
      <c r="I51" s="15">
        <v>75228.434014285711</v>
      </c>
      <c r="J51" s="10">
        <v>0.93276604241817729</v>
      </c>
      <c r="K51" s="33">
        <v>1</v>
      </c>
    </row>
    <row r="52" spans="1:11" x14ac:dyDescent="0.25">
      <c r="A52" s="17" t="s">
        <v>103</v>
      </c>
      <c r="B52" s="15">
        <v>44601.665500000003</v>
      </c>
      <c r="C52" s="15">
        <v>19478.7559</v>
      </c>
      <c r="D52" s="15">
        <v>57144.221100000002</v>
      </c>
      <c r="E52" s="15">
        <v>17187.401999999998</v>
      </c>
      <c r="F52" s="15">
        <v>7904.7422999999999</v>
      </c>
      <c r="G52" s="15">
        <v>16010.888999999999</v>
      </c>
      <c r="H52" s="15">
        <v>34051.840600000003</v>
      </c>
      <c r="I52" s="15">
        <v>28054.216628571401</v>
      </c>
      <c r="J52" s="25" t="s">
        <v>98</v>
      </c>
      <c r="K52" s="25" t="s">
        <v>98</v>
      </c>
    </row>
    <row r="53" spans="1:11" x14ac:dyDescent="0.25">
      <c r="A53" s="17" t="s">
        <v>104</v>
      </c>
      <c r="B53" s="27" t="s">
        <v>11</v>
      </c>
      <c r="C53" s="1">
        <v>653.8836</v>
      </c>
      <c r="D53" s="1">
        <v>554.63710000000003</v>
      </c>
      <c r="E53" s="1">
        <v>540.03729999999996</v>
      </c>
      <c r="F53" s="1">
        <v>758.33299999999997</v>
      </c>
      <c r="G53" s="1">
        <v>729.92280000000005</v>
      </c>
      <c r="H53" s="1">
        <v>660.10329999999999</v>
      </c>
      <c r="I53" s="15">
        <v>556.70244285714296</v>
      </c>
      <c r="J53" s="25" t="s">
        <v>98</v>
      </c>
      <c r="K53" s="25" t="s">
        <v>98</v>
      </c>
    </row>
    <row r="54" spans="1:11" x14ac:dyDescent="0.25">
      <c r="A54" s="17" t="s">
        <v>105</v>
      </c>
      <c r="B54" s="1">
        <v>7033.0182000000004</v>
      </c>
      <c r="C54" s="1">
        <v>5094.2741999999998</v>
      </c>
      <c r="D54" s="1">
        <v>8851.8217000000004</v>
      </c>
      <c r="E54" s="1">
        <v>1826.0956000000001</v>
      </c>
      <c r="F54" s="27" t="s">
        <v>11</v>
      </c>
      <c r="G54" s="27" t="s">
        <v>11</v>
      </c>
      <c r="H54" s="1">
        <v>8354.0544000000009</v>
      </c>
      <c r="I54" s="1">
        <v>4451.3234428571404</v>
      </c>
      <c r="J54" s="25" t="s">
        <v>98</v>
      </c>
      <c r="K54" s="25" t="s">
        <v>98</v>
      </c>
    </row>
    <row r="55" spans="1:11" x14ac:dyDescent="0.25">
      <c r="A55" s="17" t="s">
        <v>3</v>
      </c>
      <c r="B55" s="1">
        <v>2396.0866999999998</v>
      </c>
      <c r="C55" s="1">
        <v>4113.4413000000004</v>
      </c>
      <c r="D55" s="1">
        <v>3960.5509999999999</v>
      </c>
      <c r="E55" s="1">
        <v>3457.6306</v>
      </c>
      <c r="F55" s="1">
        <v>9291.3687000000009</v>
      </c>
      <c r="G55" s="27" t="s">
        <v>11</v>
      </c>
      <c r="H55" s="1">
        <v>10693.488600000001</v>
      </c>
      <c r="I55" s="1">
        <v>4844.6524142857197</v>
      </c>
      <c r="J55" s="25" t="s">
        <v>98</v>
      </c>
      <c r="K55" s="25" t="s">
        <v>98</v>
      </c>
    </row>
    <row r="56" spans="1:11" x14ac:dyDescent="0.25">
      <c r="A56" s="17" t="s">
        <v>106</v>
      </c>
      <c r="B56" s="1">
        <v>80432.314400000003</v>
      </c>
      <c r="C56" s="1">
        <v>85488.022500000006</v>
      </c>
      <c r="D56" s="1">
        <v>80628.514200000005</v>
      </c>
      <c r="E56" s="1">
        <v>55125.342499999999</v>
      </c>
      <c r="F56" s="1">
        <v>49480.523000000001</v>
      </c>
      <c r="G56" s="1">
        <v>84701.800399999993</v>
      </c>
      <c r="H56" s="1">
        <v>75059.734800000006</v>
      </c>
      <c r="I56" s="1">
        <v>72988.035971428602</v>
      </c>
      <c r="J56" s="25" t="s">
        <v>98</v>
      </c>
      <c r="K56" s="25" t="s">
        <v>98</v>
      </c>
    </row>
    <row r="57" spans="1:11" x14ac:dyDescent="0.25">
      <c r="A57" s="17" t="s">
        <v>107</v>
      </c>
      <c r="B57" s="1">
        <v>7453.0747000000001</v>
      </c>
      <c r="C57" s="1">
        <v>8553.5221999999994</v>
      </c>
      <c r="D57" s="1">
        <v>8396.8346000000001</v>
      </c>
      <c r="E57" s="1">
        <v>8825.3708000000006</v>
      </c>
      <c r="F57" s="1">
        <v>7975.4881999999998</v>
      </c>
      <c r="G57" s="1">
        <v>4770.2606999999998</v>
      </c>
      <c r="H57" s="1">
        <v>6483.9032999999999</v>
      </c>
      <c r="I57" s="1">
        <v>7494.0649285714298</v>
      </c>
      <c r="J57" s="25" t="s">
        <v>98</v>
      </c>
      <c r="K57" s="25" t="s">
        <v>98</v>
      </c>
    </row>
    <row r="58" spans="1:11" x14ac:dyDescent="0.25">
      <c r="A58" s="17" t="s">
        <v>108</v>
      </c>
      <c r="B58" s="1">
        <v>7325.6917999999996</v>
      </c>
      <c r="C58" s="1">
        <v>15966.1126</v>
      </c>
      <c r="D58" s="1">
        <v>7308.2800999999999</v>
      </c>
      <c r="E58" s="1">
        <v>7782.5506999999998</v>
      </c>
      <c r="F58" s="1">
        <v>5698.6400999999996</v>
      </c>
      <c r="G58" s="1">
        <v>5470.1121000000003</v>
      </c>
      <c r="H58" s="1">
        <v>14350.2235</v>
      </c>
      <c r="I58" s="1">
        <v>9128.8015571428605</v>
      </c>
      <c r="J58" s="25" t="s">
        <v>98</v>
      </c>
      <c r="K58" s="25" t="s">
        <v>98</v>
      </c>
    </row>
    <row r="59" spans="1:11" x14ac:dyDescent="0.25">
      <c r="A59" s="17" t="s">
        <v>109</v>
      </c>
      <c r="B59" s="1">
        <v>46256.972900000001</v>
      </c>
      <c r="C59" s="1">
        <v>80816.828099999999</v>
      </c>
      <c r="D59" s="1">
        <v>47475.613100000002</v>
      </c>
      <c r="E59" s="1">
        <v>46628.612300000001</v>
      </c>
      <c r="F59" s="1">
        <v>51624.062100000003</v>
      </c>
      <c r="G59" s="1">
        <v>34721.923300000002</v>
      </c>
      <c r="H59" s="1">
        <v>62875.616099999999</v>
      </c>
      <c r="I59" s="1">
        <v>52914.232557142903</v>
      </c>
      <c r="J59" s="25" t="s">
        <v>98</v>
      </c>
      <c r="K59" s="25" t="s">
        <v>98</v>
      </c>
    </row>
    <row r="60" spans="1:11" x14ac:dyDescent="0.25">
      <c r="A60" s="17" t="s">
        <v>110</v>
      </c>
      <c r="B60" s="1">
        <v>119743.1024</v>
      </c>
      <c r="C60" s="1">
        <v>204463.88699999999</v>
      </c>
      <c r="D60" s="1">
        <v>121185.5811</v>
      </c>
      <c r="E60" s="1">
        <v>122317.3772</v>
      </c>
      <c r="F60" s="1">
        <v>136705.90489999999</v>
      </c>
      <c r="G60" s="1">
        <v>85282.837100000004</v>
      </c>
      <c r="H60" s="1">
        <v>166759.41680000001</v>
      </c>
      <c r="I60" s="1">
        <v>136636.872357143</v>
      </c>
      <c r="J60" s="25" t="s">
        <v>98</v>
      </c>
      <c r="K60" s="25" t="s">
        <v>98</v>
      </c>
    </row>
    <row r="61" spans="1:11" x14ac:dyDescent="0.25">
      <c r="A61" s="17" t="s">
        <v>111</v>
      </c>
      <c r="B61" s="1">
        <v>20019.891</v>
      </c>
      <c r="C61" s="1">
        <v>22792.798599999998</v>
      </c>
      <c r="D61" s="1">
        <v>13714.169900000001</v>
      </c>
      <c r="E61" s="1">
        <v>27190.885300000002</v>
      </c>
      <c r="F61" s="1">
        <v>26818.4054</v>
      </c>
      <c r="G61" s="1">
        <v>40105.510799999996</v>
      </c>
      <c r="H61" s="1">
        <v>25146.675800000001</v>
      </c>
      <c r="I61" s="1">
        <v>25112.619542857101</v>
      </c>
      <c r="J61" s="25" t="s">
        <v>98</v>
      </c>
      <c r="K61" s="25" t="s">
        <v>98</v>
      </c>
    </row>
    <row r="62" spans="1:11" x14ac:dyDescent="0.25">
      <c r="A62" s="17" t="s">
        <v>112</v>
      </c>
      <c r="B62" s="1">
        <v>78896.324800000002</v>
      </c>
      <c r="C62" s="1">
        <v>58191.833299999998</v>
      </c>
      <c r="D62" s="1">
        <v>63722.255400000002</v>
      </c>
      <c r="E62" s="1">
        <v>36250.332000000002</v>
      </c>
      <c r="F62" s="1">
        <v>11272.964400000001</v>
      </c>
      <c r="G62" s="1">
        <v>1308.7353000000001</v>
      </c>
      <c r="H62" s="1">
        <v>98808.996299999999</v>
      </c>
      <c r="I62" s="1">
        <v>49778.777357142797</v>
      </c>
      <c r="J62" s="25" t="s">
        <v>98</v>
      </c>
      <c r="K62" s="25" t="s">
        <v>98</v>
      </c>
    </row>
    <row r="63" spans="1:11" x14ac:dyDescent="0.25">
      <c r="A63" s="17" t="s">
        <v>113</v>
      </c>
      <c r="B63" s="1">
        <v>21450.425899999998</v>
      </c>
      <c r="C63" s="1">
        <v>11908.838599999999</v>
      </c>
      <c r="D63" s="1">
        <v>15545.656300000001</v>
      </c>
      <c r="E63" s="1">
        <v>16835.4359</v>
      </c>
      <c r="F63" s="1">
        <v>24542.873100000001</v>
      </c>
      <c r="G63" s="1">
        <v>18648.9323</v>
      </c>
      <c r="H63" s="1">
        <v>21329.187699999999</v>
      </c>
      <c r="I63" s="1">
        <v>18608.764257142899</v>
      </c>
      <c r="J63" s="25" t="s">
        <v>98</v>
      </c>
      <c r="K63" s="25" t="s">
        <v>98</v>
      </c>
    </row>
    <row r="66" spans="1:19" x14ac:dyDescent="0.25">
      <c r="B66" s="35" t="s">
        <v>100</v>
      </c>
      <c r="C66" s="35"/>
      <c r="D66" s="35"/>
      <c r="E66" s="35"/>
      <c r="F66" s="35"/>
      <c r="G66" s="35"/>
      <c r="H66" s="35"/>
      <c r="I66" s="35"/>
      <c r="J66" s="24"/>
      <c r="K66" s="24"/>
      <c r="L66" s="24"/>
      <c r="M66" s="24"/>
      <c r="N66" s="24"/>
      <c r="O66" s="24"/>
      <c r="P66" s="24"/>
      <c r="Q66" s="24"/>
      <c r="R66" s="24"/>
    </row>
    <row r="67" spans="1:19" x14ac:dyDescent="0.25">
      <c r="B67" s="35" t="s">
        <v>78</v>
      </c>
      <c r="C67" s="35"/>
      <c r="D67" s="35" t="s">
        <v>79</v>
      </c>
      <c r="E67" s="35"/>
      <c r="F67" s="6" t="s">
        <v>80</v>
      </c>
      <c r="G67" s="6" t="s">
        <v>81</v>
      </c>
      <c r="H67" s="35" t="s">
        <v>95</v>
      </c>
      <c r="I67" s="35"/>
    </row>
    <row r="68" spans="1:19" s="14" customFormat="1" ht="30" x14ac:dyDescent="0.25">
      <c r="A68" s="13" t="s">
        <v>94</v>
      </c>
      <c r="B68" s="13" t="s">
        <v>71</v>
      </c>
      <c r="C68" s="13" t="s">
        <v>72</v>
      </c>
      <c r="D68" s="13" t="s">
        <v>73</v>
      </c>
      <c r="E68" s="13" t="s">
        <v>74</v>
      </c>
      <c r="F68" s="13" t="s">
        <v>75</v>
      </c>
      <c r="G68" s="13" t="s">
        <v>76</v>
      </c>
      <c r="H68" s="13" t="s">
        <v>77</v>
      </c>
      <c r="I68" s="13" t="s">
        <v>96</v>
      </c>
      <c r="J68" s="13" t="s">
        <v>70</v>
      </c>
      <c r="K68" s="11" t="s">
        <v>97</v>
      </c>
      <c r="L68" s="12" t="s">
        <v>101</v>
      </c>
      <c r="S68" s="13"/>
    </row>
    <row r="69" spans="1:19" x14ac:dyDescent="0.25">
      <c r="A69" s="16" t="s">
        <v>12</v>
      </c>
      <c r="B69" s="19">
        <v>22789.819257730411</v>
      </c>
      <c r="C69" s="19">
        <v>14054.593447150277</v>
      </c>
      <c r="D69" s="19">
        <v>21871.928867187085</v>
      </c>
      <c r="E69" s="19">
        <v>22344.182637050144</v>
      </c>
      <c r="F69" s="19">
        <v>47818.082858504109</v>
      </c>
      <c r="G69" s="19">
        <v>38906.907648655731</v>
      </c>
      <c r="H69" s="19">
        <v>41266.066585700566</v>
      </c>
      <c r="I69" s="19">
        <v>48665.503860464501</v>
      </c>
      <c r="J69" s="20">
        <v>32214.635645305352</v>
      </c>
      <c r="K69" s="18">
        <v>0.62317893834316485</v>
      </c>
      <c r="L69" s="28">
        <v>7.4672816518439197E-2</v>
      </c>
      <c r="M69" s="4"/>
      <c r="N69" s="7"/>
      <c r="S69" s="20"/>
    </row>
    <row r="70" spans="1:19" x14ac:dyDescent="0.25">
      <c r="A70" s="16" t="s">
        <v>13</v>
      </c>
      <c r="B70" s="19">
        <v>84254.327601015262</v>
      </c>
      <c r="C70" s="19">
        <v>97062.682100631428</v>
      </c>
      <c r="D70" s="19">
        <v>102483.07414579681</v>
      </c>
      <c r="E70" s="19">
        <v>132023.07882473618</v>
      </c>
      <c r="F70" s="19">
        <v>186288.73877993959</v>
      </c>
      <c r="G70" s="19">
        <v>128437.21871349892</v>
      </c>
      <c r="H70" s="19">
        <v>172634.19907827457</v>
      </c>
      <c r="I70" s="19">
        <v>173257.29242390144</v>
      </c>
      <c r="J70" s="20">
        <v>134555.07645847427</v>
      </c>
      <c r="K70" s="18">
        <v>0.32925672551566226</v>
      </c>
      <c r="L70" s="28">
        <v>7.07892838527425E-3</v>
      </c>
      <c r="M70" s="5"/>
      <c r="N70" s="7"/>
      <c r="S70" s="20"/>
    </row>
    <row r="71" spans="1:19" x14ac:dyDescent="0.25">
      <c r="A71" s="16" t="s">
        <v>14</v>
      </c>
      <c r="B71" s="19">
        <v>24927.501128653097</v>
      </c>
      <c r="C71" s="19">
        <v>27093.691473422474</v>
      </c>
      <c r="D71" s="19">
        <v>14297.438142898629</v>
      </c>
      <c r="E71" s="19">
        <v>11745.721100221319</v>
      </c>
      <c r="F71" s="19">
        <v>28121.672321321177</v>
      </c>
      <c r="G71" s="19">
        <v>30533.020809138099</v>
      </c>
      <c r="H71" s="19">
        <v>21718.15566936076</v>
      </c>
      <c r="I71" s="19">
        <v>21987.104104430036</v>
      </c>
      <c r="J71" s="20">
        <v>22553.038093680701</v>
      </c>
      <c r="K71" s="18">
        <v>4.4047875132701524</v>
      </c>
      <c r="L71" s="28">
        <v>7.07892838527425E-3</v>
      </c>
      <c r="M71" s="4"/>
      <c r="N71" s="7"/>
      <c r="S71" s="20"/>
    </row>
    <row r="72" spans="1:19" x14ac:dyDescent="0.25">
      <c r="A72" s="16" t="s">
        <v>16</v>
      </c>
      <c r="B72" s="19">
        <v>292072.74223129539</v>
      </c>
      <c r="C72" s="19">
        <v>332318.25813166029</v>
      </c>
      <c r="D72" s="19">
        <v>333255.77530796605</v>
      </c>
      <c r="E72" s="19">
        <v>457256.91253653</v>
      </c>
      <c r="F72" s="19">
        <v>353677.27204876364</v>
      </c>
      <c r="G72" s="19">
        <v>340172.48522600241</v>
      </c>
      <c r="H72" s="19">
        <v>355900.5107510885</v>
      </c>
      <c r="I72" s="19">
        <v>391086.72023206629</v>
      </c>
      <c r="J72" s="20">
        <v>356967.58455817157</v>
      </c>
      <c r="K72" s="18">
        <v>0.71738779254873186</v>
      </c>
      <c r="L72" s="28">
        <v>2.6029631251671102E-2</v>
      </c>
      <c r="M72" s="4"/>
      <c r="N72" s="7"/>
      <c r="S72" s="20"/>
    </row>
    <row r="73" spans="1:19" x14ac:dyDescent="0.25">
      <c r="A73" s="23" t="s">
        <v>26</v>
      </c>
      <c r="B73" s="19">
        <v>68970.094433282706</v>
      </c>
      <c r="C73" s="19">
        <v>70616.956074397298</v>
      </c>
      <c r="D73" s="19">
        <v>29023.286212285911</v>
      </c>
      <c r="E73" s="19">
        <v>34310.741669297866</v>
      </c>
      <c r="F73" s="19">
        <v>64129.639892632244</v>
      </c>
      <c r="G73" s="19">
        <v>79172.846897016716</v>
      </c>
      <c r="H73" s="19">
        <v>67848.44870609646</v>
      </c>
      <c r="I73" s="19">
        <v>65342.199446502578</v>
      </c>
      <c r="J73" s="20">
        <v>59926.776666438964</v>
      </c>
      <c r="K73" s="18">
        <v>0.52235921157852139</v>
      </c>
      <c r="L73" s="28">
        <v>7.07892838527425E-3</v>
      </c>
      <c r="M73" s="4"/>
      <c r="S73" s="20"/>
    </row>
    <row r="74" spans="1:19" x14ac:dyDescent="0.25">
      <c r="A74" s="16" t="s">
        <v>99</v>
      </c>
      <c r="B74" s="19">
        <v>34004.273514571578</v>
      </c>
      <c r="C74" s="19">
        <v>41833.618712190699</v>
      </c>
      <c r="D74" s="19">
        <v>26632.227420000017</v>
      </c>
      <c r="E74" s="19">
        <v>62242.95975227296</v>
      </c>
      <c r="F74" s="19">
        <v>26632.227419999981</v>
      </c>
      <c r="G74" s="19">
        <v>30035.952499670759</v>
      </c>
      <c r="H74" s="19">
        <v>26632.227420000003</v>
      </c>
      <c r="I74" s="19">
        <v>19096.956014649957</v>
      </c>
      <c r="J74" s="20">
        <v>33388.805344169494</v>
      </c>
      <c r="K74" s="18">
        <v>1.0505666340110316</v>
      </c>
      <c r="L74" s="28">
        <v>1</v>
      </c>
      <c r="M74" s="5"/>
      <c r="S74" s="20"/>
    </row>
    <row r="75" spans="1:19" x14ac:dyDescent="0.25">
      <c r="A75" s="16" t="s">
        <v>18</v>
      </c>
      <c r="B75" s="19">
        <v>4973.6374023792268</v>
      </c>
      <c r="C75" s="19">
        <v>4550.8556434751399</v>
      </c>
      <c r="D75" s="19">
        <v>1384.4523414921471</v>
      </c>
      <c r="E75" s="19">
        <v>544.5404122021622</v>
      </c>
      <c r="F75" s="19">
        <v>3925.5349327242757</v>
      </c>
      <c r="G75" s="19">
        <v>4080.8957991548928</v>
      </c>
      <c r="H75" s="19">
        <v>3165.2214404096344</v>
      </c>
      <c r="I75" s="19">
        <v>1611.2488322947113</v>
      </c>
      <c r="J75" s="20">
        <v>3029.5483505165239</v>
      </c>
      <c r="K75" s="18">
        <v>4.1424103723687313</v>
      </c>
      <c r="L75" s="28">
        <v>5.3345651258250498E-2</v>
      </c>
      <c r="M75" s="4"/>
      <c r="N75" s="7"/>
      <c r="S75" s="20"/>
    </row>
    <row r="76" spans="1:19" x14ac:dyDescent="0.25">
      <c r="A76" s="16" t="s">
        <v>19</v>
      </c>
      <c r="B76" s="19">
        <v>17975.582796886829</v>
      </c>
      <c r="C76" s="19">
        <v>19525.94087266819</v>
      </c>
      <c r="D76" s="19">
        <v>6476.947860599962</v>
      </c>
      <c r="E76" s="19">
        <v>6458.4473924256754</v>
      </c>
      <c r="F76" s="19">
        <v>19259.50443805231</v>
      </c>
      <c r="G76" s="19">
        <v>22831.667225506888</v>
      </c>
      <c r="H76" s="19">
        <v>19310.216857773761</v>
      </c>
      <c r="I76" s="19">
        <v>18104.145226345525</v>
      </c>
      <c r="J76" s="20">
        <v>16242.806583782392</v>
      </c>
      <c r="K76" s="18">
        <v>11.568053345280436</v>
      </c>
      <c r="L76" s="28">
        <v>7.07892838527425E-3</v>
      </c>
      <c r="M76" s="4"/>
      <c r="N76" s="8"/>
      <c r="S76" s="20"/>
    </row>
    <row r="77" spans="1:19" x14ac:dyDescent="0.25">
      <c r="A77" s="16" t="s">
        <v>20</v>
      </c>
      <c r="B77" s="19">
        <v>20858.095707036184</v>
      </c>
      <c r="C77" s="19">
        <v>19873.837204291878</v>
      </c>
      <c r="D77" s="19">
        <v>48633.464098876138</v>
      </c>
      <c r="E77" s="19">
        <v>58824.235667407826</v>
      </c>
      <c r="F77" s="19">
        <v>44168.49733869866</v>
      </c>
      <c r="G77" s="19">
        <v>31436.081597999961</v>
      </c>
      <c r="H77" s="19">
        <v>45634.04190990069</v>
      </c>
      <c r="I77" s="19">
        <v>52528.703202420678</v>
      </c>
      <c r="J77" s="20">
        <v>40244.619590829003</v>
      </c>
      <c r="K77" s="18">
        <v>2.4255740405881787</v>
      </c>
      <c r="L77" s="28">
        <v>2.1303569682211899E-2</v>
      </c>
      <c r="M77" s="4"/>
      <c r="N77" s="7"/>
      <c r="S77" s="20"/>
    </row>
    <row r="78" spans="1:19" x14ac:dyDescent="0.25">
      <c r="A78" s="16" t="s">
        <v>22</v>
      </c>
      <c r="B78" s="19">
        <v>30490.036785573368</v>
      </c>
      <c r="C78" s="19">
        <v>30184.310807302929</v>
      </c>
      <c r="D78" s="19">
        <v>37088.458743711439</v>
      </c>
      <c r="E78" s="19">
        <v>49346.883230306361</v>
      </c>
      <c r="F78" s="19">
        <v>31353.266491407507</v>
      </c>
      <c r="G78" s="19">
        <v>26036.384280701677</v>
      </c>
      <c r="H78" s="19">
        <v>26309.235362747491</v>
      </c>
      <c r="I78" s="19">
        <v>29068.497568592815</v>
      </c>
      <c r="J78" s="20">
        <v>32484.634158792942</v>
      </c>
      <c r="K78" s="18">
        <v>1.2127147879317115</v>
      </c>
      <c r="L78" s="29">
        <v>7.7721247633979307E-2</v>
      </c>
      <c r="M78" s="4"/>
      <c r="N78" s="7"/>
      <c r="S78" s="20"/>
    </row>
    <row r="79" spans="1:19" x14ac:dyDescent="0.25">
      <c r="A79" s="17" t="s">
        <v>27</v>
      </c>
      <c r="B79" s="19">
        <v>15477.944862544364</v>
      </c>
      <c r="C79" s="19">
        <v>14226.158033256925</v>
      </c>
      <c r="D79" s="19">
        <v>17414.870457112353</v>
      </c>
      <c r="E79" s="19">
        <v>25965.364841595085</v>
      </c>
      <c r="F79" s="19">
        <v>28765.753569908829</v>
      </c>
      <c r="G79" s="19">
        <v>20946.165267088676</v>
      </c>
      <c r="H79" s="19">
        <v>34037.628763680557</v>
      </c>
      <c r="I79" s="19">
        <v>39887.570927464272</v>
      </c>
      <c r="J79" s="20">
        <v>24590.182090331386</v>
      </c>
      <c r="K79" s="18">
        <v>0.12753110836186352</v>
      </c>
      <c r="L79" s="30">
        <v>7.07892838527425E-3</v>
      </c>
      <c r="M79" s="4"/>
      <c r="N79" s="7"/>
      <c r="S79" s="20"/>
    </row>
    <row r="80" spans="1:19" x14ac:dyDescent="0.25">
      <c r="A80" s="16" t="s">
        <v>23</v>
      </c>
      <c r="B80" s="19">
        <v>4056.4626948898517</v>
      </c>
      <c r="C80" s="19">
        <v>4770.370421099813</v>
      </c>
      <c r="D80" s="19">
        <v>4172.9935302903259</v>
      </c>
      <c r="E80" s="19">
        <v>4585.0710451968298</v>
      </c>
      <c r="F80" s="19">
        <v>6529.7857760635106</v>
      </c>
      <c r="G80" s="19">
        <v>6819.3051837150833</v>
      </c>
      <c r="H80" s="19">
        <v>10653.580220375781</v>
      </c>
      <c r="I80" s="19">
        <v>12749.135605279989</v>
      </c>
      <c r="J80" s="20">
        <v>6792.0880596138986</v>
      </c>
      <c r="K80" s="18">
        <v>1.7330667824421657</v>
      </c>
      <c r="L80" s="28">
        <v>0.124981702228091</v>
      </c>
      <c r="M80" s="4"/>
      <c r="N80" s="7"/>
      <c r="S80" s="20"/>
    </row>
    <row r="81" spans="1:19" x14ac:dyDescent="0.25">
      <c r="A81" s="16" t="s">
        <v>24</v>
      </c>
      <c r="B81" s="19">
        <v>63586.69658527273</v>
      </c>
      <c r="C81" s="19">
        <v>71273.282335256081</v>
      </c>
      <c r="D81" s="19">
        <v>90758.565878163179</v>
      </c>
      <c r="E81" s="19">
        <v>116790.15602539931</v>
      </c>
      <c r="F81" s="19">
        <v>89008.124774955111</v>
      </c>
      <c r="G81" s="19">
        <v>80473.478661901536</v>
      </c>
      <c r="H81" s="19">
        <v>96771.278643243233</v>
      </c>
      <c r="I81" s="19">
        <v>107049.33152942658</v>
      </c>
      <c r="J81" s="20">
        <v>89463.86430420223</v>
      </c>
      <c r="K81" s="18">
        <v>1.5650407090097254</v>
      </c>
      <c r="L81" s="28">
        <v>8.5833495731701698E-3</v>
      </c>
      <c r="M81" s="4"/>
      <c r="N81" s="7"/>
      <c r="S81" s="20"/>
    </row>
    <row r="82" spans="1:19" x14ac:dyDescent="0.25">
      <c r="A82" s="16" t="s">
        <v>25</v>
      </c>
      <c r="B82" s="19">
        <v>61071.30274993561</v>
      </c>
      <c r="C82" s="19">
        <v>57846.107132314428</v>
      </c>
      <c r="D82" s="19">
        <v>45107.227491406593</v>
      </c>
      <c r="E82" s="19">
        <v>45038.343701434336</v>
      </c>
      <c r="F82" s="19">
        <v>46184.967766339105</v>
      </c>
      <c r="G82" s="19">
        <v>31443.759805277492</v>
      </c>
      <c r="H82" s="19">
        <v>31972.202647388287</v>
      </c>
      <c r="I82" s="19">
        <v>31872.69146525941</v>
      </c>
      <c r="J82" s="20">
        <v>43817.075344919402</v>
      </c>
      <c r="K82" s="18">
        <v>0.60803663535166153</v>
      </c>
      <c r="L82" s="28">
        <v>4.3511578952487799E-2</v>
      </c>
      <c r="M82" s="4"/>
      <c r="N82" s="7"/>
      <c r="S82" s="20"/>
    </row>
    <row r="83" spans="1:19" x14ac:dyDescent="0.25">
      <c r="A83" s="9" t="s">
        <v>17</v>
      </c>
      <c r="B83" s="15">
        <v>7829.9231459395678</v>
      </c>
      <c r="C83" s="15">
        <v>9380.7075803463249</v>
      </c>
      <c r="D83" s="15">
        <v>8637.9262040011381</v>
      </c>
      <c r="E83" s="15">
        <v>11326.81093407934</v>
      </c>
      <c r="F83" s="15">
        <v>12183.466636999588</v>
      </c>
      <c r="G83" s="15">
        <v>13815.988860102709</v>
      </c>
      <c r="H83" s="15">
        <v>10679.331116137777</v>
      </c>
      <c r="I83" s="15">
        <v>13550.393695343675</v>
      </c>
      <c r="J83" s="15">
        <v>10925.568521618767</v>
      </c>
      <c r="K83" s="21" t="s">
        <v>98</v>
      </c>
      <c r="L83" s="21" t="s">
        <v>98</v>
      </c>
      <c r="M83" s="4"/>
      <c r="N83" s="7"/>
      <c r="S83" s="21"/>
    </row>
    <row r="84" spans="1:19" x14ac:dyDescent="0.25">
      <c r="A84" s="9" t="s">
        <v>21</v>
      </c>
      <c r="B84" s="15">
        <v>23110.763499412791</v>
      </c>
      <c r="C84" s="15">
        <v>22791.203396354424</v>
      </c>
      <c r="D84" s="15">
        <v>28358.014600882885</v>
      </c>
      <c r="E84" s="15">
        <v>32585.721395296088</v>
      </c>
      <c r="F84" s="15">
        <v>18072.85888085821</v>
      </c>
      <c r="G84" s="15">
        <v>27862.187572395109</v>
      </c>
      <c r="H84" s="15">
        <v>27926.560871645364</v>
      </c>
      <c r="I84" s="15">
        <v>29505.669620433033</v>
      </c>
      <c r="J84" s="15">
        <v>26276.622479659738</v>
      </c>
      <c r="K84" s="21" t="s">
        <v>98</v>
      </c>
      <c r="L84" s="21" t="s">
        <v>98</v>
      </c>
      <c r="M84" s="4"/>
      <c r="N84" s="7"/>
      <c r="S84" s="21"/>
    </row>
    <row r="85" spans="1:19" x14ac:dyDescent="0.25">
      <c r="A85" s="9" t="s">
        <v>15</v>
      </c>
      <c r="B85" s="1">
        <v>5050.7801521645433</v>
      </c>
      <c r="C85" s="1">
        <v>6688.2042410828844</v>
      </c>
      <c r="D85" s="22">
        <v>3964.0176945321518</v>
      </c>
      <c r="E85" s="1">
        <v>3515.5683035282327</v>
      </c>
      <c r="F85" s="1">
        <v>5907.7375420170292</v>
      </c>
      <c r="G85" s="1">
        <v>11235.561960162915</v>
      </c>
      <c r="H85" s="1">
        <v>7721.8373817229385</v>
      </c>
      <c r="I85" s="1">
        <v>5767.2926317973051</v>
      </c>
      <c r="J85" s="15">
        <v>6231.3749883759992</v>
      </c>
      <c r="K85" s="21" t="s">
        <v>98</v>
      </c>
      <c r="L85" s="21" t="s">
        <v>98</v>
      </c>
      <c r="M85" s="4"/>
      <c r="N85" s="7"/>
      <c r="S85" s="21"/>
    </row>
    <row r="89" spans="1:19" x14ac:dyDescent="0.25">
      <c r="C89" t="s">
        <v>134</v>
      </c>
      <c r="D89" t="s">
        <v>135</v>
      </c>
    </row>
    <row r="90" spans="1:19" x14ac:dyDescent="0.25">
      <c r="C90" t="s">
        <v>98</v>
      </c>
      <c r="D90" t="s">
        <v>136</v>
      </c>
    </row>
  </sheetData>
  <mergeCells count="8">
    <mergeCell ref="B66:I66"/>
    <mergeCell ref="B67:C67"/>
    <mergeCell ref="D67:E67"/>
    <mergeCell ref="H67:I67"/>
    <mergeCell ref="B1:H1"/>
    <mergeCell ref="B2:C2"/>
    <mergeCell ref="D2:E2"/>
    <mergeCell ref="F2:G2"/>
  </mergeCells>
  <pageMargins left="0.7" right="0.7" top="0.78740157499999996" bottom="0.78740157499999996" header="0.3" footer="0.3"/>
  <pageSetup paperSize="9"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14"/>
  <sheetViews>
    <sheetView tabSelected="1" workbookViewId="0">
      <selection activeCell="A107" sqref="A107"/>
    </sheetView>
  </sheetViews>
  <sheetFormatPr baseColWidth="10" defaultRowHeight="15" x14ac:dyDescent="0.25"/>
  <cols>
    <col min="1" max="1" width="38" bestFit="1" customWidth="1"/>
    <col min="10" max="10" width="13.28515625" bestFit="1" customWidth="1"/>
    <col min="11" max="12" width="19.140625" bestFit="1" customWidth="1"/>
    <col min="14" max="14" width="21.42578125" customWidth="1"/>
  </cols>
  <sheetData>
    <row r="1" spans="1:14" x14ac:dyDescent="0.25">
      <c r="B1" s="35" t="s">
        <v>93</v>
      </c>
      <c r="C1" s="35"/>
      <c r="D1" s="35"/>
      <c r="E1" s="35"/>
      <c r="F1" s="35"/>
      <c r="G1" s="35"/>
      <c r="H1" s="35"/>
      <c r="I1" s="35"/>
      <c r="J1" s="35"/>
    </row>
    <row r="2" spans="1:14" x14ac:dyDescent="0.25">
      <c r="B2" s="35" t="s">
        <v>78</v>
      </c>
      <c r="C2" s="35"/>
      <c r="D2" s="35"/>
      <c r="E2" s="35" t="s">
        <v>79</v>
      </c>
      <c r="F2" s="35"/>
      <c r="G2" s="35"/>
      <c r="H2" s="35" t="s">
        <v>80</v>
      </c>
      <c r="I2" s="35"/>
      <c r="J2" s="35"/>
    </row>
    <row r="3" spans="1:14" x14ac:dyDescent="0.25">
      <c r="A3" s="12" t="s">
        <v>28</v>
      </c>
      <c r="B3" s="13" t="s">
        <v>82</v>
      </c>
      <c r="C3" s="13" t="s">
        <v>83</v>
      </c>
      <c r="D3" s="13" t="s">
        <v>84</v>
      </c>
      <c r="E3" s="13" t="s">
        <v>85</v>
      </c>
      <c r="F3" s="13" t="s">
        <v>86</v>
      </c>
      <c r="G3" s="13" t="s">
        <v>87</v>
      </c>
      <c r="H3" s="13" t="s">
        <v>88</v>
      </c>
      <c r="I3" s="13" t="s">
        <v>89</v>
      </c>
      <c r="J3" s="13" t="s">
        <v>90</v>
      </c>
      <c r="K3" s="13" t="s">
        <v>91</v>
      </c>
      <c r="L3" s="13" t="s">
        <v>102</v>
      </c>
      <c r="M3" s="12" t="s">
        <v>101</v>
      </c>
    </row>
    <row r="4" spans="1:14" x14ac:dyDescent="0.25">
      <c r="A4" s="3" t="s">
        <v>29</v>
      </c>
      <c r="B4" s="15">
        <v>9228.6026000000002</v>
      </c>
      <c r="C4" s="15">
        <v>8901.6818999999996</v>
      </c>
      <c r="D4" s="15">
        <v>9023.4578000000001</v>
      </c>
      <c r="E4" s="15">
        <v>8866.0177999999996</v>
      </c>
      <c r="F4" s="15">
        <v>8812.9066000000003</v>
      </c>
      <c r="G4" s="15">
        <v>8465.4542000000001</v>
      </c>
      <c r="H4" s="15">
        <v>11389.3488</v>
      </c>
      <c r="I4" s="15">
        <v>12565.563200000001</v>
      </c>
      <c r="J4" s="15">
        <v>12018.7459</v>
      </c>
      <c r="K4" s="15">
        <v>9919.0865333333331</v>
      </c>
      <c r="L4" s="10">
        <v>4.9718198618345042</v>
      </c>
      <c r="M4" s="32">
        <v>7.6254524917513397E-3</v>
      </c>
      <c r="N4" s="3"/>
    </row>
    <row r="5" spans="1:14" x14ac:dyDescent="0.25">
      <c r="A5" s="3" t="s">
        <v>30</v>
      </c>
      <c r="B5" s="15">
        <v>12778.3842</v>
      </c>
      <c r="C5" s="15">
        <v>13878.370199999999</v>
      </c>
      <c r="D5" s="15">
        <v>17719.784800000001</v>
      </c>
      <c r="E5" s="15">
        <v>17251.831699999999</v>
      </c>
      <c r="F5" s="15">
        <v>18376.128100000002</v>
      </c>
      <c r="G5" s="15">
        <v>13726.749299999999</v>
      </c>
      <c r="H5" s="15">
        <v>14164.732099999999</v>
      </c>
      <c r="I5" s="15">
        <v>16125.352999999999</v>
      </c>
      <c r="J5" s="15">
        <v>17244.476200000001</v>
      </c>
      <c r="K5" s="15">
        <v>15696.201066666665</v>
      </c>
      <c r="L5" s="10">
        <v>0.45388674211313185</v>
      </c>
      <c r="M5" s="32">
        <v>7.6254524917513397E-3</v>
      </c>
      <c r="N5" s="3"/>
    </row>
    <row r="6" spans="1:14" x14ac:dyDescent="0.25">
      <c r="A6" s="3" t="s">
        <v>31</v>
      </c>
      <c r="B6" s="15">
        <v>2911.6457999999998</v>
      </c>
      <c r="C6" s="15">
        <v>3935.6307000000002</v>
      </c>
      <c r="D6" s="15">
        <v>3020.7350000000001</v>
      </c>
      <c r="E6" s="15">
        <v>2696.7476000000001</v>
      </c>
      <c r="F6" s="15">
        <v>2634.6502</v>
      </c>
      <c r="G6" s="15">
        <v>2599.3377</v>
      </c>
      <c r="H6" s="15">
        <v>2969.8346000000001</v>
      </c>
      <c r="I6" s="15">
        <v>2481.6972999999998</v>
      </c>
      <c r="J6" s="15">
        <v>3279.5538000000001</v>
      </c>
      <c r="K6" s="15">
        <v>2947.7591888888896</v>
      </c>
      <c r="L6" s="10">
        <v>1.2546264220507644</v>
      </c>
      <c r="M6" s="32">
        <v>3.1256476042506302E-2</v>
      </c>
      <c r="N6" s="3"/>
    </row>
    <row r="7" spans="1:14" x14ac:dyDescent="0.25">
      <c r="A7" s="3" t="s">
        <v>32</v>
      </c>
      <c r="B7" s="15">
        <v>181082.43460000001</v>
      </c>
      <c r="C7" s="15">
        <v>199970.90960000001</v>
      </c>
      <c r="D7" s="15">
        <v>191807.94769999999</v>
      </c>
      <c r="E7" s="15">
        <v>151768.43799999999</v>
      </c>
      <c r="F7" s="15">
        <v>207176.39480000001</v>
      </c>
      <c r="G7" s="15">
        <v>254729.9374</v>
      </c>
      <c r="H7" s="15">
        <v>119253.43369999999</v>
      </c>
      <c r="I7" s="15">
        <v>139571.8383</v>
      </c>
      <c r="J7" s="15">
        <v>151833.17379999999</v>
      </c>
      <c r="K7" s="15">
        <v>177466.05643333332</v>
      </c>
      <c r="L7" s="10">
        <v>0.33535070138059125</v>
      </c>
      <c r="M7" s="32">
        <v>7.6254524917513397E-3</v>
      </c>
      <c r="N7" s="3"/>
    </row>
    <row r="8" spans="1:14" x14ac:dyDescent="0.25">
      <c r="A8" s="3" t="s">
        <v>33</v>
      </c>
      <c r="B8" s="15">
        <v>5458.5472</v>
      </c>
      <c r="C8" s="15">
        <v>7421.3356000000003</v>
      </c>
      <c r="D8" s="15">
        <v>12702.069100000001</v>
      </c>
      <c r="E8" s="15">
        <v>7742.2972</v>
      </c>
      <c r="F8" s="15">
        <v>8165.1187</v>
      </c>
      <c r="G8" s="15">
        <v>3045.83</v>
      </c>
      <c r="H8" s="15">
        <v>7742.2972</v>
      </c>
      <c r="I8" s="15">
        <v>7863.8253000000004</v>
      </c>
      <c r="J8" s="15">
        <v>7135.6076000000003</v>
      </c>
      <c r="K8" s="15">
        <v>7475.2142111111125</v>
      </c>
      <c r="L8" s="10">
        <v>9.3681107816069059E-2</v>
      </c>
      <c r="M8" s="32">
        <v>7.6254524917513397E-3</v>
      </c>
      <c r="N8" s="3"/>
    </row>
    <row r="9" spans="1:14" x14ac:dyDescent="0.25">
      <c r="A9" s="3" t="s">
        <v>34</v>
      </c>
      <c r="B9" s="15">
        <v>6620.2903999999999</v>
      </c>
      <c r="C9" s="15">
        <v>6492.9530000000004</v>
      </c>
      <c r="D9" s="15">
        <v>7125.8221999999996</v>
      </c>
      <c r="E9" s="15">
        <v>7359.3011999999999</v>
      </c>
      <c r="F9" s="15">
        <v>8074.6926000000003</v>
      </c>
      <c r="G9" s="15">
        <v>7928.2776000000003</v>
      </c>
      <c r="H9" s="15">
        <v>6304.6007</v>
      </c>
      <c r="I9" s="15">
        <v>7148.4405999999999</v>
      </c>
      <c r="J9" s="15">
        <v>6698.9431999999997</v>
      </c>
      <c r="K9" s="15">
        <v>7083.7023888888898</v>
      </c>
      <c r="L9" s="10">
        <v>1.3338393801247523</v>
      </c>
      <c r="M9" s="32">
        <v>0.58341864385296804</v>
      </c>
      <c r="N9" s="3"/>
    </row>
    <row r="10" spans="1:14" x14ac:dyDescent="0.25">
      <c r="A10" s="3" t="s">
        <v>35</v>
      </c>
      <c r="B10" s="15">
        <v>4601.3751000000002</v>
      </c>
      <c r="C10" s="15">
        <v>4299.2043000000003</v>
      </c>
      <c r="D10" s="15">
        <v>4701.2793000000001</v>
      </c>
      <c r="E10" s="15">
        <v>9658.1735000000008</v>
      </c>
      <c r="F10" s="15">
        <v>9742.0782999999992</v>
      </c>
      <c r="G10" s="15">
        <v>9836.3471000000009</v>
      </c>
      <c r="H10" s="15">
        <v>6297.7106999999996</v>
      </c>
      <c r="I10" s="15">
        <v>7195.2461999999996</v>
      </c>
      <c r="J10" s="15">
        <v>7214.0504000000001</v>
      </c>
      <c r="K10" s="15">
        <v>7060.6072111111116</v>
      </c>
      <c r="L10" s="10">
        <v>1.2427106742097374</v>
      </c>
      <c r="M10" s="32">
        <v>0.861758769271743</v>
      </c>
      <c r="N10" s="3"/>
    </row>
    <row r="11" spans="1:14" x14ac:dyDescent="0.25">
      <c r="A11" s="3" t="s">
        <v>36</v>
      </c>
      <c r="B11" s="15">
        <v>15050.498799999999</v>
      </c>
      <c r="C11" s="15">
        <v>13361.6173</v>
      </c>
      <c r="D11" s="15">
        <v>14952.8375</v>
      </c>
      <c r="E11" s="15">
        <v>28048.765299999999</v>
      </c>
      <c r="F11" s="15">
        <v>28169.169900000001</v>
      </c>
      <c r="G11" s="15">
        <v>29026.233100000001</v>
      </c>
      <c r="H11" s="15">
        <v>17095.208200000001</v>
      </c>
      <c r="I11" s="15">
        <v>19717.349699999999</v>
      </c>
      <c r="J11" s="15">
        <v>19239.1024</v>
      </c>
      <c r="K11" s="15">
        <v>20517.864688888891</v>
      </c>
      <c r="L11" s="10">
        <v>1.8968759458791995</v>
      </c>
      <c r="M11" s="32">
        <v>0.194634608254005</v>
      </c>
      <c r="N11" s="3"/>
    </row>
    <row r="12" spans="1:14" x14ac:dyDescent="0.25">
      <c r="A12" s="3" t="s">
        <v>37</v>
      </c>
      <c r="B12" s="15">
        <v>238817.74969999999</v>
      </c>
      <c r="C12" s="15">
        <v>238566.41649999999</v>
      </c>
      <c r="D12" s="15">
        <v>599467.43119999999</v>
      </c>
      <c r="E12" s="15">
        <v>649136.63749999995</v>
      </c>
      <c r="F12" s="15">
        <v>612244.32559999998</v>
      </c>
      <c r="G12" s="15">
        <v>206318.5387</v>
      </c>
      <c r="H12" s="15">
        <v>589736.01950000005</v>
      </c>
      <c r="I12" s="15">
        <v>598955.48580000002</v>
      </c>
      <c r="J12" s="15">
        <v>646340.70669999998</v>
      </c>
      <c r="K12" s="15">
        <v>486620.36791111104</v>
      </c>
      <c r="L12" s="10">
        <v>2.1351274515157361</v>
      </c>
      <c r="M12" s="32">
        <v>4.7985924604923597E-2</v>
      </c>
      <c r="N12" s="3"/>
    </row>
    <row r="13" spans="1:14" x14ac:dyDescent="0.25">
      <c r="A13" s="3" t="s">
        <v>133</v>
      </c>
      <c r="B13" s="15">
        <v>2333554.7379999999</v>
      </c>
      <c r="C13" s="15">
        <v>2602921.6713999999</v>
      </c>
      <c r="D13" s="15">
        <v>2292262.1408000002</v>
      </c>
      <c r="E13" s="15">
        <v>2627086.3579000002</v>
      </c>
      <c r="F13" s="15">
        <v>2287919.2968000001</v>
      </c>
      <c r="G13" s="15">
        <v>2190209.8629000001</v>
      </c>
      <c r="H13" s="15">
        <v>2123096.1412999998</v>
      </c>
      <c r="I13" s="15">
        <v>2145071.5528000002</v>
      </c>
      <c r="J13" s="15">
        <v>2368662.5296999998</v>
      </c>
      <c r="K13" s="15">
        <v>2330087.1435111109</v>
      </c>
      <c r="L13" s="10">
        <v>1.0858567521890556</v>
      </c>
      <c r="M13" s="33">
        <v>1</v>
      </c>
      <c r="N13" s="3"/>
    </row>
    <row r="14" spans="1:14" x14ac:dyDescent="0.25">
      <c r="A14" s="3" t="s">
        <v>38</v>
      </c>
      <c r="B14" s="15">
        <v>4768.2655999999997</v>
      </c>
      <c r="C14" s="15">
        <v>5015.9291000000003</v>
      </c>
      <c r="D14" s="15">
        <v>5878.8436000000002</v>
      </c>
      <c r="E14" s="15">
        <v>4512.5946999999996</v>
      </c>
      <c r="F14" s="15">
        <v>4663.9921000000004</v>
      </c>
      <c r="G14" s="15">
        <v>3673.8341999999998</v>
      </c>
      <c r="H14" s="15">
        <v>5700.4027999999998</v>
      </c>
      <c r="I14" s="15">
        <v>6761.3867</v>
      </c>
      <c r="J14" s="15">
        <v>5638.6728000000003</v>
      </c>
      <c r="K14" s="15">
        <v>5179.3246222222224</v>
      </c>
      <c r="L14" s="10">
        <v>0.29435219482851227</v>
      </c>
      <c r="M14" s="32">
        <v>7.6254524917513397E-3</v>
      </c>
      <c r="N14" s="3"/>
    </row>
    <row r="15" spans="1:14" x14ac:dyDescent="0.25">
      <c r="A15" s="3" t="s">
        <v>39</v>
      </c>
      <c r="B15" s="15">
        <v>1397.2156</v>
      </c>
      <c r="C15" s="15">
        <v>1168.4915000000001</v>
      </c>
      <c r="D15" s="15">
        <v>1389.3779999999999</v>
      </c>
      <c r="E15" s="15">
        <v>1135.4758999999999</v>
      </c>
      <c r="F15" s="15">
        <v>1195.5835999999999</v>
      </c>
      <c r="G15" s="15">
        <v>1106.6771000000001</v>
      </c>
      <c r="H15" s="15">
        <v>1303.4112</v>
      </c>
      <c r="I15" s="15">
        <v>1357.8140000000001</v>
      </c>
      <c r="J15" s="15">
        <v>1104.8942</v>
      </c>
      <c r="K15" s="15">
        <v>1239.8823444444445</v>
      </c>
      <c r="L15" s="10">
        <v>0.10423491750062976</v>
      </c>
      <c r="M15" s="32">
        <v>7.6254524917513397E-3</v>
      </c>
      <c r="N15" s="3"/>
    </row>
    <row r="16" spans="1:14" x14ac:dyDescent="0.25">
      <c r="A16" s="3" t="s">
        <v>40</v>
      </c>
      <c r="B16" s="34" t="s">
        <v>11</v>
      </c>
      <c r="C16" s="34" t="s">
        <v>11</v>
      </c>
      <c r="D16" s="15">
        <v>2198.3047999999999</v>
      </c>
      <c r="E16" s="15">
        <v>3613.4142000000002</v>
      </c>
      <c r="F16" s="15">
        <v>3423.7249999999999</v>
      </c>
      <c r="G16" s="34" t="s">
        <v>11</v>
      </c>
      <c r="H16" s="15">
        <v>3878.7734999999998</v>
      </c>
      <c r="I16" s="15">
        <v>3309.768</v>
      </c>
      <c r="J16" s="15">
        <v>4111.7722999999996</v>
      </c>
      <c r="K16" s="15">
        <v>2281.7508666666668</v>
      </c>
      <c r="L16" s="10">
        <v>0.24950559111300019</v>
      </c>
      <c r="M16" s="33">
        <v>1</v>
      </c>
      <c r="N16" s="3"/>
    </row>
    <row r="17" spans="1:14" x14ac:dyDescent="0.25">
      <c r="A17" s="3" t="s">
        <v>41</v>
      </c>
      <c r="B17" s="15">
        <v>2045.3021000000001</v>
      </c>
      <c r="C17" s="15">
        <v>2006.8465000000001</v>
      </c>
      <c r="D17" s="15">
        <v>2020.7532000000001</v>
      </c>
      <c r="E17" s="15">
        <v>2076.0545000000002</v>
      </c>
      <c r="F17" s="15">
        <v>2333.0547999999999</v>
      </c>
      <c r="G17" s="15">
        <v>2249.4243000000001</v>
      </c>
      <c r="H17" s="15">
        <v>2763.7096999999999</v>
      </c>
      <c r="I17" s="15">
        <v>3420.6176</v>
      </c>
      <c r="J17" s="15">
        <v>2850.5327000000002</v>
      </c>
      <c r="K17" s="15">
        <v>2418.4772666666668</v>
      </c>
      <c r="L17" s="10">
        <v>0.18959403847113906</v>
      </c>
      <c r="M17" s="32">
        <v>7.6254524917513397E-3</v>
      </c>
      <c r="N17" s="3"/>
    </row>
    <row r="18" spans="1:14" x14ac:dyDescent="0.25">
      <c r="A18" s="3" t="s">
        <v>42</v>
      </c>
      <c r="B18" s="15">
        <v>7325.8670000000002</v>
      </c>
      <c r="C18" s="15">
        <v>3291.4243000000001</v>
      </c>
      <c r="D18" s="15">
        <v>8800.5298999999995</v>
      </c>
      <c r="E18" s="15">
        <v>17953.734199999999</v>
      </c>
      <c r="F18" s="15">
        <v>19838.626499999998</v>
      </c>
      <c r="G18" s="15">
        <v>21003.9175</v>
      </c>
      <c r="H18" s="15">
        <v>4563.4958999999999</v>
      </c>
      <c r="I18" s="15">
        <v>5362.3397000000004</v>
      </c>
      <c r="J18" s="15">
        <v>5795.67</v>
      </c>
      <c r="K18" s="15">
        <v>10437.289444444443</v>
      </c>
      <c r="L18" s="10">
        <v>9.5364102029947393</v>
      </c>
      <c r="M18" s="32">
        <v>7.6254524917513397E-3</v>
      </c>
      <c r="N18" s="3"/>
    </row>
    <row r="19" spans="1:14" x14ac:dyDescent="0.25">
      <c r="A19" s="3" t="s">
        <v>43</v>
      </c>
      <c r="B19" s="15">
        <v>871161.40529999998</v>
      </c>
      <c r="C19" s="15">
        <v>483539.35149999999</v>
      </c>
      <c r="D19" s="15">
        <v>704018.70259999996</v>
      </c>
      <c r="E19" s="15">
        <v>1098799.5981000001</v>
      </c>
      <c r="F19" s="15">
        <v>1150119.4526</v>
      </c>
      <c r="G19" s="15">
        <v>1155367.7943</v>
      </c>
      <c r="H19" s="15">
        <v>506532.34240000002</v>
      </c>
      <c r="I19" s="15">
        <v>624040.424</v>
      </c>
      <c r="J19" s="15">
        <v>564246.17220000003</v>
      </c>
      <c r="K19" s="15">
        <v>795313.91588888888</v>
      </c>
      <c r="L19" s="10">
        <v>4.1169256863804407</v>
      </c>
      <c r="M19" s="32">
        <v>7.6254524917513397E-3</v>
      </c>
      <c r="N19" s="3"/>
    </row>
    <row r="20" spans="1:14" x14ac:dyDescent="0.25">
      <c r="A20" s="3" t="s">
        <v>44</v>
      </c>
      <c r="B20" s="15">
        <v>193711.19399999999</v>
      </c>
      <c r="C20" s="15">
        <v>330222.62219999998</v>
      </c>
      <c r="D20" s="15">
        <v>360236.03960000002</v>
      </c>
      <c r="E20" s="15">
        <v>275109.55300000001</v>
      </c>
      <c r="F20" s="15">
        <v>255666.35569999999</v>
      </c>
      <c r="G20" s="15">
        <v>142047.3713</v>
      </c>
      <c r="H20" s="15">
        <v>381018.46970000002</v>
      </c>
      <c r="I20" s="15">
        <v>368933.4068</v>
      </c>
      <c r="J20" s="15">
        <v>370237.32610000001</v>
      </c>
      <c r="K20" s="15">
        <v>297464.70426666667</v>
      </c>
      <c r="L20" s="10">
        <v>0.63038277313765512</v>
      </c>
      <c r="M20" s="32">
        <v>0.29844786046664501</v>
      </c>
      <c r="N20" s="3"/>
    </row>
    <row r="21" spans="1:14" x14ac:dyDescent="0.25">
      <c r="A21" s="3" t="s">
        <v>45</v>
      </c>
      <c r="B21" s="15">
        <v>3006.7330000000002</v>
      </c>
      <c r="C21" s="15">
        <v>3525.6273999999999</v>
      </c>
      <c r="D21" s="15">
        <v>3014.0437000000002</v>
      </c>
      <c r="E21" s="15">
        <v>2790.7901000000002</v>
      </c>
      <c r="F21" s="15">
        <v>3505.6504</v>
      </c>
      <c r="G21" s="15">
        <v>3049.2303999999999</v>
      </c>
      <c r="H21" s="15">
        <v>2802.9344999999998</v>
      </c>
      <c r="I21" s="15">
        <v>3112.4863999999998</v>
      </c>
      <c r="J21" s="15">
        <v>2963.7046</v>
      </c>
      <c r="K21" s="15">
        <v>3085.6889444444446</v>
      </c>
      <c r="L21" s="10">
        <v>0.6637757217620317</v>
      </c>
      <c r="M21" s="32">
        <v>7.6254524917513397E-3</v>
      </c>
      <c r="N21" s="3"/>
    </row>
    <row r="22" spans="1:14" x14ac:dyDescent="0.25">
      <c r="A22" s="3" t="s">
        <v>46</v>
      </c>
      <c r="B22" s="15">
        <v>119466.4966</v>
      </c>
      <c r="C22" s="15">
        <v>137685.90289999999</v>
      </c>
      <c r="D22" s="15">
        <v>139296.50959999999</v>
      </c>
      <c r="E22" s="15">
        <v>100510.4026</v>
      </c>
      <c r="F22" s="15">
        <v>101108.47100000001</v>
      </c>
      <c r="G22" s="15">
        <v>83088.750599999999</v>
      </c>
      <c r="H22" s="15">
        <v>122368.71920000001</v>
      </c>
      <c r="I22" s="15">
        <v>130047.4103</v>
      </c>
      <c r="J22" s="15">
        <v>125135.681</v>
      </c>
      <c r="K22" s="15">
        <v>117634.26042222224</v>
      </c>
      <c r="L22" s="10">
        <v>0.57287612711843383</v>
      </c>
      <c r="M22" s="32">
        <v>1.4755552383936599E-2</v>
      </c>
      <c r="N22" s="3"/>
    </row>
    <row r="23" spans="1:14" x14ac:dyDescent="0.25">
      <c r="A23" s="3" t="s">
        <v>47</v>
      </c>
      <c r="B23" s="15">
        <v>77874.793900000004</v>
      </c>
      <c r="C23" s="15">
        <v>75297.570000000007</v>
      </c>
      <c r="D23" s="15">
        <v>59515.5164</v>
      </c>
      <c r="E23" s="15">
        <v>46384.9185</v>
      </c>
      <c r="F23" s="15">
        <v>43298.947200000002</v>
      </c>
      <c r="G23" s="15">
        <v>49871.3367</v>
      </c>
      <c r="H23" s="15">
        <v>63200.129500000003</v>
      </c>
      <c r="I23" s="15">
        <v>59719.303</v>
      </c>
      <c r="J23" s="15">
        <v>59366.462399999997</v>
      </c>
      <c r="K23" s="15">
        <v>59392.108622222222</v>
      </c>
      <c r="L23" s="10">
        <v>1.4964676401924484</v>
      </c>
      <c r="M23" s="32">
        <v>1.4755552383936599E-2</v>
      </c>
      <c r="N23" s="3"/>
    </row>
    <row r="24" spans="1:14" x14ac:dyDescent="0.25">
      <c r="A24" s="3" t="s">
        <v>48</v>
      </c>
      <c r="B24" s="34" t="s">
        <v>11</v>
      </c>
      <c r="C24" s="34" t="s">
        <v>11</v>
      </c>
      <c r="D24" s="15">
        <v>9965.6538999999993</v>
      </c>
      <c r="E24" s="15">
        <v>7320.2015000000001</v>
      </c>
      <c r="F24" s="15">
        <v>7061.8604999999998</v>
      </c>
      <c r="G24" s="34" t="s">
        <v>11</v>
      </c>
      <c r="H24" s="15">
        <v>7265.5353999999998</v>
      </c>
      <c r="I24" s="15">
        <v>6450.8076000000001</v>
      </c>
      <c r="J24" s="15">
        <v>7585.7250000000004</v>
      </c>
      <c r="K24" s="15">
        <v>5072.198211111111</v>
      </c>
      <c r="L24" s="10">
        <v>0.11951575546951533</v>
      </c>
      <c r="M24" s="32">
        <v>7.6254524917513397E-3</v>
      </c>
      <c r="N24" s="3"/>
    </row>
    <row r="25" spans="1:14" x14ac:dyDescent="0.25">
      <c r="A25" s="3" t="s">
        <v>49</v>
      </c>
      <c r="B25" s="15">
        <v>1566.7156</v>
      </c>
      <c r="C25" s="15">
        <v>1276.5863999999999</v>
      </c>
      <c r="D25" s="15">
        <v>1424.6309000000001</v>
      </c>
      <c r="E25" s="15">
        <v>1640.1222</v>
      </c>
      <c r="F25" s="15">
        <v>1527.3921</v>
      </c>
      <c r="G25" s="15">
        <v>1483.6075000000001</v>
      </c>
      <c r="H25" s="15">
        <v>3105.0740000000001</v>
      </c>
      <c r="I25" s="15">
        <v>3789.4250000000002</v>
      </c>
      <c r="J25" s="15">
        <v>3277.6388999999999</v>
      </c>
      <c r="K25" s="15">
        <v>2121.2436222222223</v>
      </c>
      <c r="L25" s="10">
        <v>0.46241204500357047</v>
      </c>
      <c r="M25" s="32">
        <v>0.24554863653166301</v>
      </c>
      <c r="N25" s="3"/>
    </row>
    <row r="26" spans="1:14" x14ac:dyDescent="0.25">
      <c r="A26" s="3" t="s">
        <v>50</v>
      </c>
      <c r="B26" s="15">
        <v>14562.749599999999</v>
      </c>
      <c r="C26" s="15">
        <v>15046.0887</v>
      </c>
      <c r="D26" s="15">
        <v>14123.0124</v>
      </c>
      <c r="E26" s="15">
        <v>13106.176299999999</v>
      </c>
      <c r="F26" s="15">
        <v>13086.94</v>
      </c>
      <c r="G26" s="15">
        <v>13982.745199999999</v>
      </c>
      <c r="H26" s="15">
        <v>12783.489799999999</v>
      </c>
      <c r="I26" s="15">
        <v>13501.2719</v>
      </c>
      <c r="J26" s="15">
        <v>13701.905500000001</v>
      </c>
      <c r="K26" s="15">
        <v>13766.042155555553</v>
      </c>
      <c r="L26" s="10">
        <v>0.59088506930047824</v>
      </c>
      <c r="M26" s="32">
        <v>7.6254524917513397E-3</v>
      </c>
      <c r="N26" s="3"/>
    </row>
    <row r="27" spans="1:14" x14ac:dyDescent="0.25">
      <c r="A27" s="3" t="s">
        <v>51</v>
      </c>
      <c r="B27" s="15">
        <v>3168.1167</v>
      </c>
      <c r="C27" s="15">
        <v>2613.8622</v>
      </c>
      <c r="D27" s="15">
        <v>3300.0952000000002</v>
      </c>
      <c r="E27" s="15">
        <v>3732.0967000000001</v>
      </c>
      <c r="F27" s="15">
        <v>3899.3769000000002</v>
      </c>
      <c r="G27" s="15">
        <v>3709.8708999999999</v>
      </c>
      <c r="H27" s="15">
        <v>4543.3347000000003</v>
      </c>
      <c r="I27" s="15">
        <v>4356.0627000000004</v>
      </c>
      <c r="J27" s="15">
        <v>3860.9947000000002</v>
      </c>
      <c r="K27" s="15">
        <v>3687.0900777777779</v>
      </c>
      <c r="L27" s="10">
        <v>1.1369841227187061</v>
      </c>
      <c r="M27" s="32">
        <v>1</v>
      </c>
      <c r="N27" s="3"/>
    </row>
    <row r="28" spans="1:14" x14ac:dyDescent="0.25">
      <c r="A28" s="3" t="s">
        <v>132</v>
      </c>
      <c r="B28" s="15">
        <v>4249.7082</v>
      </c>
      <c r="C28" s="15">
        <v>6710.2857000000004</v>
      </c>
      <c r="D28" s="15">
        <v>4956.652</v>
      </c>
      <c r="E28" s="15">
        <v>4087.5259000000001</v>
      </c>
      <c r="F28" s="15">
        <v>2821.0272</v>
      </c>
      <c r="G28" s="15">
        <v>3128.2813000000001</v>
      </c>
      <c r="H28" s="15">
        <v>3888.3611999999998</v>
      </c>
      <c r="I28" s="15">
        <v>3252.9897999999998</v>
      </c>
      <c r="J28" s="15">
        <v>5200.1547</v>
      </c>
      <c r="K28" s="15">
        <v>4254.9984444444444</v>
      </c>
      <c r="L28" s="10">
        <v>1.4414369905780804</v>
      </c>
      <c r="M28" s="32">
        <v>0.115272058085891</v>
      </c>
      <c r="N28" s="3"/>
    </row>
    <row r="29" spans="1:14" x14ac:dyDescent="0.25">
      <c r="A29" s="3" t="s">
        <v>2</v>
      </c>
      <c r="B29" s="15">
        <v>13685.456899999999</v>
      </c>
      <c r="C29" s="15">
        <v>13648.507299999999</v>
      </c>
      <c r="D29" s="15">
        <v>14832.8295</v>
      </c>
      <c r="E29" s="15">
        <v>14841.61</v>
      </c>
      <c r="F29" s="15">
        <v>14622.736999999999</v>
      </c>
      <c r="G29" s="15">
        <v>14888.7268</v>
      </c>
      <c r="H29" s="15">
        <v>12978.3284</v>
      </c>
      <c r="I29" s="15">
        <v>14528.1103</v>
      </c>
      <c r="J29" s="15">
        <v>14072.239299999999</v>
      </c>
      <c r="K29" s="15">
        <v>14233.171722222221</v>
      </c>
      <c r="L29" s="10">
        <v>1.1367998069757681</v>
      </c>
      <c r="M29" s="32">
        <v>3.5889829438521099E-2</v>
      </c>
      <c r="N29" s="3"/>
    </row>
    <row r="30" spans="1:14" x14ac:dyDescent="0.25">
      <c r="A30" s="3" t="s">
        <v>5</v>
      </c>
      <c r="B30" s="15">
        <v>6352.7865000000002</v>
      </c>
      <c r="C30" s="15">
        <v>2050.8571000000002</v>
      </c>
      <c r="D30" s="15">
        <v>4364.5217000000002</v>
      </c>
      <c r="E30" s="15">
        <v>12213.886500000001</v>
      </c>
      <c r="F30" s="15">
        <v>21084.247299999999</v>
      </c>
      <c r="G30" s="15">
        <v>19457.803899999999</v>
      </c>
      <c r="H30" s="15">
        <v>3706.8883999999998</v>
      </c>
      <c r="I30" s="15">
        <v>5727.1454999999996</v>
      </c>
      <c r="J30" s="15">
        <v>3121.9520000000002</v>
      </c>
      <c r="K30" s="15">
        <v>8675.5654333333332</v>
      </c>
      <c r="L30" s="10">
        <v>2.629608667261512</v>
      </c>
      <c r="M30" s="32">
        <v>0.29844786046664501</v>
      </c>
      <c r="N30" s="3"/>
    </row>
    <row r="31" spans="1:14" x14ac:dyDescent="0.25">
      <c r="A31" s="3" t="s">
        <v>8</v>
      </c>
      <c r="B31" s="15">
        <v>92816.827099999995</v>
      </c>
      <c r="C31" s="15">
        <v>95507.1587</v>
      </c>
      <c r="D31" s="15">
        <v>93483.021900000007</v>
      </c>
      <c r="E31" s="15">
        <v>97784.327900000004</v>
      </c>
      <c r="F31" s="15">
        <v>92963.230899999995</v>
      </c>
      <c r="G31" s="15">
        <v>96931.057400000005</v>
      </c>
      <c r="H31" s="15">
        <v>86493.501699999993</v>
      </c>
      <c r="I31" s="15">
        <v>88212.246899999998</v>
      </c>
      <c r="J31" s="15">
        <v>87962.376199999999</v>
      </c>
      <c r="K31" s="15">
        <v>92461.527633333346</v>
      </c>
      <c r="L31" s="10">
        <v>2.1037811565829179</v>
      </c>
      <c r="M31" s="32">
        <v>7.6254524917513397E-3</v>
      </c>
      <c r="N31" s="3"/>
    </row>
    <row r="32" spans="1:14" x14ac:dyDescent="0.25">
      <c r="A32" s="3" t="s">
        <v>1</v>
      </c>
      <c r="B32" s="15">
        <v>26798.755700000002</v>
      </c>
      <c r="C32" s="15">
        <v>33364.429499999998</v>
      </c>
      <c r="D32" s="15">
        <v>74257.737899999993</v>
      </c>
      <c r="E32" s="15">
        <v>74488.587700000004</v>
      </c>
      <c r="F32" s="15">
        <v>69589.090100000001</v>
      </c>
      <c r="G32" s="15">
        <v>24010.2834</v>
      </c>
      <c r="H32" s="15">
        <v>64394.481299999999</v>
      </c>
      <c r="I32" s="15">
        <v>68811.092699999994</v>
      </c>
      <c r="J32" s="15">
        <v>70953.298800000004</v>
      </c>
      <c r="K32" s="15">
        <v>56296.417455555551</v>
      </c>
      <c r="L32" s="10">
        <v>1.1608595266949964</v>
      </c>
      <c r="M32" s="33">
        <v>1</v>
      </c>
      <c r="N32" s="3"/>
    </row>
    <row r="33" spans="1:14" x14ac:dyDescent="0.25">
      <c r="A33" s="3" t="s">
        <v>52</v>
      </c>
      <c r="B33" s="15">
        <v>4696.8303999999998</v>
      </c>
      <c r="C33" s="15">
        <v>4538.2749999999996</v>
      </c>
      <c r="D33" s="15">
        <v>4568.4858999999997</v>
      </c>
      <c r="E33" s="15">
        <v>4694.8419999999996</v>
      </c>
      <c r="F33" s="15">
        <v>4252.76</v>
      </c>
      <c r="G33" s="15">
        <v>3973.4899</v>
      </c>
      <c r="H33" s="15">
        <v>5372.7259999999997</v>
      </c>
      <c r="I33" s="15">
        <v>5273.3746000000001</v>
      </c>
      <c r="J33" s="15">
        <v>5261.5848999999998</v>
      </c>
      <c r="K33" s="15">
        <v>4736.9298555555552</v>
      </c>
      <c r="L33" s="10">
        <v>1.0815558725848391</v>
      </c>
      <c r="M33" s="33">
        <v>1</v>
      </c>
      <c r="N33" s="3"/>
    </row>
    <row r="34" spans="1:14" x14ac:dyDescent="0.25">
      <c r="A34" s="3" t="s">
        <v>53</v>
      </c>
      <c r="B34" s="15">
        <v>433011.92810000002</v>
      </c>
      <c r="C34" s="15">
        <v>463298.4889</v>
      </c>
      <c r="D34" s="15">
        <v>530333.19850000006</v>
      </c>
      <c r="E34" s="15">
        <v>531267.88729999994</v>
      </c>
      <c r="F34" s="15">
        <v>533849.70059999998</v>
      </c>
      <c r="G34" s="15">
        <v>478285.12</v>
      </c>
      <c r="H34" s="15">
        <v>454804.98269999999</v>
      </c>
      <c r="I34" s="15">
        <v>497206.10320000001</v>
      </c>
      <c r="J34" s="15">
        <v>504087.93099999998</v>
      </c>
      <c r="K34" s="15">
        <v>491793.92670000001</v>
      </c>
      <c r="L34" s="10">
        <v>0.31438405404242659</v>
      </c>
      <c r="M34" s="32">
        <v>7.6254524917513397E-3</v>
      </c>
      <c r="N34" s="3"/>
    </row>
    <row r="35" spans="1:14" x14ac:dyDescent="0.25">
      <c r="A35" s="3" t="s">
        <v>54</v>
      </c>
      <c r="B35" s="15">
        <v>38040.717199999999</v>
      </c>
      <c r="C35" s="15">
        <v>48528.830999999998</v>
      </c>
      <c r="D35" s="15">
        <v>72244.480500000005</v>
      </c>
      <c r="E35" s="15">
        <v>67001.733500000002</v>
      </c>
      <c r="F35" s="15">
        <v>90948.113599999997</v>
      </c>
      <c r="G35" s="15">
        <v>33779.959000000003</v>
      </c>
      <c r="H35" s="15">
        <v>87233.439400000003</v>
      </c>
      <c r="I35" s="15">
        <v>85285.290999999997</v>
      </c>
      <c r="J35" s="15">
        <v>75774.906300000002</v>
      </c>
      <c r="K35" s="15">
        <v>66537.496833333338</v>
      </c>
      <c r="L35" s="10">
        <v>1.1800072333514731</v>
      </c>
      <c r="M35" s="33">
        <v>1</v>
      </c>
      <c r="N35" s="3"/>
    </row>
    <row r="36" spans="1:14" x14ac:dyDescent="0.25">
      <c r="A36" s="3" t="s">
        <v>55</v>
      </c>
      <c r="B36" s="15">
        <v>20613.118699999999</v>
      </c>
      <c r="C36" s="15">
        <v>18066.079399999999</v>
      </c>
      <c r="D36" s="15">
        <v>12754.664199999999</v>
      </c>
      <c r="E36" s="15">
        <v>21975.222000000002</v>
      </c>
      <c r="F36" s="15">
        <v>14221.5975</v>
      </c>
      <c r="G36" s="15">
        <v>20187.3089</v>
      </c>
      <c r="H36" s="15">
        <v>12549.135899999999</v>
      </c>
      <c r="I36" s="15">
        <v>16178.911700000001</v>
      </c>
      <c r="J36" s="15">
        <v>17430.893400000001</v>
      </c>
      <c r="K36" s="15">
        <v>17108.547966666665</v>
      </c>
      <c r="L36" s="10">
        <v>3.3075371530520137</v>
      </c>
      <c r="M36" s="32">
        <v>7.6254524917513397E-3</v>
      </c>
      <c r="N36" s="3"/>
    </row>
    <row r="37" spans="1:14" x14ac:dyDescent="0.25">
      <c r="A37" s="3" t="s">
        <v>56</v>
      </c>
      <c r="B37" s="15">
        <v>5458.5662000000002</v>
      </c>
      <c r="C37" s="15">
        <v>5438.7205000000004</v>
      </c>
      <c r="D37" s="15">
        <v>3805.2116000000001</v>
      </c>
      <c r="E37" s="15">
        <v>4174.7728999999999</v>
      </c>
      <c r="F37" s="15">
        <v>4773.9299000000001</v>
      </c>
      <c r="G37" s="15">
        <v>5129.8878999999997</v>
      </c>
      <c r="H37" s="15">
        <v>4327.1244999999999</v>
      </c>
      <c r="I37" s="15">
        <v>4395.8011999999999</v>
      </c>
      <c r="J37" s="15">
        <v>4254.3571000000002</v>
      </c>
      <c r="K37" s="15">
        <v>4639.8190888888894</v>
      </c>
      <c r="L37" s="10">
        <v>0.93423243198083261</v>
      </c>
      <c r="M37" s="33">
        <v>1</v>
      </c>
      <c r="N37" s="3"/>
    </row>
    <row r="38" spans="1:14" x14ac:dyDescent="0.25">
      <c r="A38" s="3" t="s">
        <v>57</v>
      </c>
      <c r="B38" s="15">
        <v>5238.1471000000001</v>
      </c>
      <c r="C38" s="15">
        <v>5170.9085999999998</v>
      </c>
      <c r="D38" s="15">
        <v>5194.9678999999996</v>
      </c>
      <c r="E38" s="15">
        <v>4773.7698</v>
      </c>
      <c r="F38" s="15">
        <v>5519.0744000000004</v>
      </c>
      <c r="G38" s="15">
        <v>5043.0762999999997</v>
      </c>
      <c r="H38" s="15">
        <v>4633.6809000000003</v>
      </c>
      <c r="I38" s="15">
        <v>4689.1175999999996</v>
      </c>
      <c r="J38" s="15">
        <v>4675.4713000000002</v>
      </c>
      <c r="K38" s="15">
        <v>4993.1348777777785</v>
      </c>
      <c r="L38" s="10">
        <v>0.10468698015446162</v>
      </c>
      <c r="M38" s="32">
        <v>7.6254524917513397E-3</v>
      </c>
      <c r="N38" s="3"/>
    </row>
    <row r="39" spans="1:14" x14ac:dyDescent="0.25">
      <c r="A39" s="3" t="s">
        <v>58</v>
      </c>
      <c r="B39" s="15">
        <v>11573.9447</v>
      </c>
      <c r="C39" s="15">
        <v>14103.269899999999</v>
      </c>
      <c r="D39" s="15">
        <v>21510.342799999999</v>
      </c>
      <c r="E39" s="15">
        <v>29972.221799999999</v>
      </c>
      <c r="F39" s="15">
        <v>41154.9931</v>
      </c>
      <c r="G39" s="15">
        <v>39736.182999999997</v>
      </c>
      <c r="H39" s="15">
        <v>14288.4162</v>
      </c>
      <c r="I39" s="15">
        <v>14143.627399999999</v>
      </c>
      <c r="J39" s="15">
        <v>16849.8233</v>
      </c>
      <c r="K39" s="15">
        <v>22592.535799999998</v>
      </c>
      <c r="L39" s="10">
        <v>3.5743852378045622E-2</v>
      </c>
      <c r="M39" s="32">
        <v>7.6254524917513397E-3</v>
      </c>
      <c r="N39" s="3"/>
    </row>
    <row r="40" spans="1:14" x14ac:dyDescent="0.25">
      <c r="A40" s="3" t="s">
        <v>59</v>
      </c>
      <c r="B40" s="15">
        <v>2096.5129999999999</v>
      </c>
      <c r="C40" s="15">
        <v>2012.4896000000001</v>
      </c>
      <c r="D40" s="15">
        <v>2212.2872000000002</v>
      </c>
      <c r="E40" s="15">
        <v>2051.0156999999999</v>
      </c>
      <c r="F40" s="15">
        <v>2034.2264</v>
      </c>
      <c r="G40" s="15">
        <v>2361.8296999999998</v>
      </c>
      <c r="H40" s="15">
        <v>2457.0299</v>
      </c>
      <c r="I40" s="15">
        <v>2444.5571</v>
      </c>
      <c r="J40" s="15">
        <v>2430.8881999999999</v>
      </c>
      <c r="K40" s="15">
        <v>2233.4263111111113</v>
      </c>
      <c r="L40" s="10">
        <v>0.4793265615580935</v>
      </c>
      <c r="M40" s="32">
        <v>7.6254524917513397E-3</v>
      </c>
      <c r="N40" s="3"/>
    </row>
    <row r="41" spans="1:14" x14ac:dyDescent="0.25">
      <c r="A41" s="3" t="s">
        <v>60</v>
      </c>
      <c r="B41" s="15">
        <v>4990.9597000000003</v>
      </c>
      <c r="C41" s="15">
        <v>4790.5209999999997</v>
      </c>
      <c r="D41" s="15">
        <v>4419.2858999999999</v>
      </c>
      <c r="E41" s="15">
        <v>4991.4755999999998</v>
      </c>
      <c r="F41" s="15">
        <v>5184.5538999999999</v>
      </c>
      <c r="G41" s="15">
        <v>4899.9381999999996</v>
      </c>
      <c r="H41" s="15">
        <v>5216.3694999999998</v>
      </c>
      <c r="I41" s="15">
        <v>4771.0488999999998</v>
      </c>
      <c r="J41" s="15">
        <v>4710.2560999999996</v>
      </c>
      <c r="K41" s="15">
        <v>4886.0454222222215</v>
      </c>
      <c r="L41" s="10">
        <v>1.7329472613273575</v>
      </c>
      <c r="M41" s="32">
        <v>7.6254524917513397E-3</v>
      </c>
      <c r="N41" s="3"/>
    </row>
    <row r="42" spans="1:14" x14ac:dyDescent="0.25">
      <c r="A42" s="3" t="s">
        <v>61</v>
      </c>
      <c r="B42" s="15">
        <v>2734.0189999999998</v>
      </c>
      <c r="C42" s="15">
        <v>2727.9268000000002</v>
      </c>
      <c r="D42" s="15">
        <v>1904.6905999999999</v>
      </c>
      <c r="E42" s="15">
        <v>1763.3014000000001</v>
      </c>
      <c r="F42" s="15">
        <v>1861.7324000000001</v>
      </c>
      <c r="G42" s="15">
        <v>2440.0070000000001</v>
      </c>
      <c r="H42" s="15">
        <v>1778.9460999999999</v>
      </c>
      <c r="I42" s="15">
        <v>1971.6504</v>
      </c>
      <c r="J42" s="15">
        <v>1728.2171000000001</v>
      </c>
      <c r="K42" s="15">
        <v>2101.1656444444443</v>
      </c>
      <c r="L42" s="10">
        <v>0.382831440054692</v>
      </c>
      <c r="M42" s="32">
        <v>7.6254524917513397E-3</v>
      </c>
      <c r="N42" s="3"/>
    </row>
    <row r="43" spans="1:14" x14ac:dyDescent="0.25">
      <c r="A43" s="3" t="s">
        <v>62</v>
      </c>
      <c r="B43" s="15">
        <v>127740.56050000001</v>
      </c>
      <c r="C43" s="15">
        <v>139537.242</v>
      </c>
      <c r="D43" s="15">
        <v>124137.65760000001</v>
      </c>
      <c r="E43" s="15">
        <v>112305.63009999999</v>
      </c>
      <c r="F43" s="15">
        <v>114529.9368</v>
      </c>
      <c r="G43" s="15">
        <v>103244.8196</v>
      </c>
      <c r="H43" s="15">
        <v>115733.73910000001</v>
      </c>
      <c r="I43" s="15">
        <v>132982.6642</v>
      </c>
      <c r="J43" s="15">
        <v>110631.1669</v>
      </c>
      <c r="K43" s="15">
        <v>120093.71297777777</v>
      </c>
      <c r="L43" s="10">
        <v>2.7319879392255904</v>
      </c>
      <c r="M43" s="32">
        <v>7.6254524917513397E-3</v>
      </c>
      <c r="N43" s="3"/>
    </row>
    <row r="44" spans="1:14" x14ac:dyDescent="0.25">
      <c r="A44" s="3" t="s">
        <v>63</v>
      </c>
      <c r="B44" s="15">
        <v>1960.2756999999999</v>
      </c>
      <c r="C44" s="15">
        <v>1908.5056999999999</v>
      </c>
      <c r="D44" s="15">
        <v>1811.5128</v>
      </c>
      <c r="E44" s="15">
        <v>1893.5868</v>
      </c>
      <c r="F44" s="15">
        <v>2138.2815000000001</v>
      </c>
      <c r="G44" s="15">
        <v>2081.9634000000001</v>
      </c>
      <c r="H44" s="15">
        <v>1714.8541</v>
      </c>
      <c r="I44" s="15">
        <v>2013.5527999999999</v>
      </c>
      <c r="J44" s="15">
        <v>1734.8855000000001</v>
      </c>
      <c r="K44" s="15">
        <v>1917.4909222222223</v>
      </c>
      <c r="L44" s="10">
        <v>0.65646230398586225</v>
      </c>
      <c r="M44" s="32">
        <v>2.7546142672088499E-2</v>
      </c>
      <c r="N44" s="3"/>
    </row>
    <row r="45" spans="1:14" x14ac:dyDescent="0.25">
      <c r="A45" s="3" t="s">
        <v>64</v>
      </c>
      <c r="B45" s="15">
        <v>18616.946899999999</v>
      </c>
      <c r="C45" s="15">
        <v>20588.539100000002</v>
      </c>
      <c r="D45" s="15">
        <v>19949.063200000001</v>
      </c>
      <c r="E45" s="15">
        <v>19810.359400000001</v>
      </c>
      <c r="F45" s="15">
        <v>18739.247200000002</v>
      </c>
      <c r="G45" s="15">
        <v>19526.840800000002</v>
      </c>
      <c r="H45" s="15">
        <v>18439.364099999999</v>
      </c>
      <c r="I45" s="15">
        <v>18546.024399999998</v>
      </c>
      <c r="J45" s="15">
        <v>21025.292000000001</v>
      </c>
      <c r="K45" s="15">
        <v>19471.297455555559</v>
      </c>
      <c r="L45" s="10">
        <v>0.98381357217400978</v>
      </c>
      <c r="M45" s="33">
        <v>1</v>
      </c>
      <c r="N45" s="3"/>
    </row>
    <row r="46" spans="1:14" x14ac:dyDescent="0.25">
      <c r="A46" s="3" t="s">
        <v>65</v>
      </c>
      <c r="B46" s="15">
        <v>66795.342300000004</v>
      </c>
      <c r="C46" s="15">
        <v>79057.612399999998</v>
      </c>
      <c r="D46" s="15">
        <v>77597.1296</v>
      </c>
      <c r="E46" s="15">
        <v>56853.9159</v>
      </c>
      <c r="F46" s="15">
        <v>58677.960800000001</v>
      </c>
      <c r="G46" s="15">
        <v>53201.976900000001</v>
      </c>
      <c r="H46" s="15">
        <v>36534.315999999999</v>
      </c>
      <c r="I46" s="15">
        <v>57192.123500000002</v>
      </c>
      <c r="J46" s="15">
        <v>67213.342600000004</v>
      </c>
      <c r="K46" s="15">
        <v>61458.191111111111</v>
      </c>
      <c r="L46" s="10">
        <v>0.75821783610598248</v>
      </c>
      <c r="M46" s="33">
        <v>1</v>
      </c>
      <c r="N46" s="3"/>
    </row>
    <row r="47" spans="1:14" x14ac:dyDescent="0.25">
      <c r="A47" s="3" t="s">
        <v>66</v>
      </c>
      <c r="B47" s="15">
        <v>53803.652900000001</v>
      </c>
      <c r="C47" s="15">
        <v>55297.168299999998</v>
      </c>
      <c r="D47" s="15">
        <v>53156.7189</v>
      </c>
      <c r="E47" s="15">
        <v>59007.340199999999</v>
      </c>
      <c r="F47" s="15">
        <v>43986.184399999998</v>
      </c>
      <c r="G47" s="15">
        <v>45979.919699999999</v>
      </c>
      <c r="H47" s="15">
        <v>41946.340499999998</v>
      </c>
      <c r="I47" s="15">
        <v>50158.983</v>
      </c>
      <c r="J47" s="15">
        <v>49642.805099999998</v>
      </c>
      <c r="K47" s="15">
        <v>50331.01255555555</v>
      </c>
      <c r="L47" s="10">
        <v>4.157789842842468</v>
      </c>
      <c r="M47" s="32">
        <v>7.6254524917513397E-3</v>
      </c>
      <c r="N47" s="3"/>
    </row>
    <row r="48" spans="1:14" x14ac:dyDescent="0.25">
      <c r="A48" s="3" t="s">
        <v>67</v>
      </c>
      <c r="B48" s="15">
        <v>4722.3361000000004</v>
      </c>
      <c r="C48" s="15">
        <v>5461.1527999999998</v>
      </c>
      <c r="D48" s="15">
        <v>6109.3139000000001</v>
      </c>
      <c r="E48" s="15">
        <v>6565.7384000000002</v>
      </c>
      <c r="F48" s="15">
        <v>6557.2447000000002</v>
      </c>
      <c r="G48" s="15">
        <v>5769.6463999999996</v>
      </c>
      <c r="H48" s="15">
        <v>4929.4232000000002</v>
      </c>
      <c r="I48" s="15">
        <v>4880.9665999999997</v>
      </c>
      <c r="J48" s="15">
        <v>4858.7609000000002</v>
      </c>
      <c r="K48" s="15">
        <v>5539.3981111111107</v>
      </c>
      <c r="L48" s="10">
        <v>0.50122509437224605</v>
      </c>
      <c r="M48" s="32">
        <v>2.7546142672088499E-2</v>
      </c>
      <c r="N48" s="3"/>
    </row>
    <row r="49" spans="1:15" x14ac:dyDescent="0.25">
      <c r="A49" s="3" t="s">
        <v>68</v>
      </c>
      <c r="B49" s="15">
        <v>11067.883900000001</v>
      </c>
      <c r="C49" s="15">
        <v>11284.0057</v>
      </c>
      <c r="D49" s="15">
        <v>10593.1433</v>
      </c>
      <c r="E49" s="15">
        <v>10593.1433</v>
      </c>
      <c r="F49" s="15">
        <v>10560.7855</v>
      </c>
      <c r="G49" s="15">
        <v>10769.8539</v>
      </c>
      <c r="H49" s="15">
        <v>11775.1451</v>
      </c>
      <c r="I49" s="15">
        <v>12532.1577</v>
      </c>
      <c r="J49" s="15">
        <v>12104.7837</v>
      </c>
      <c r="K49" s="15">
        <v>11253.433566666667</v>
      </c>
      <c r="L49" s="10">
        <v>1.4671114990810035</v>
      </c>
      <c r="M49" s="32">
        <v>7.6254524917513397E-3</v>
      </c>
      <c r="N49" s="3"/>
    </row>
    <row r="50" spans="1:15" x14ac:dyDescent="0.25">
      <c r="A50" s="2" t="s">
        <v>10</v>
      </c>
      <c r="B50" s="15">
        <v>2209.4187000000002</v>
      </c>
      <c r="C50" s="15">
        <v>2822.1154000000001</v>
      </c>
      <c r="D50" s="15">
        <v>6791.8285999999998</v>
      </c>
      <c r="E50" s="15">
        <v>9527.5319</v>
      </c>
      <c r="F50" s="15">
        <v>13696.0448</v>
      </c>
      <c r="G50" s="15">
        <v>11250.7297</v>
      </c>
      <c r="H50" s="15">
        <v>5041.9780000000001</v>
      </c>
      <c r="I50" s="15">
        <v>4860.1265000000003</v>
      </c>
      <c r="J50" s="15">
        <v>5797.3158000000003</v>
      </c>
      <c r="K50" s="15">
        <v>6888.5654888888885</v>
      </c>
      <c r="L50" s="10">
        <v>3.2633952810713893E-2</v>
      </c>
      <c r="M50" s="32">
        <v>7.6254524917513397E-3</v>
      </c>
      <c r="N50" s="2"/>
    </row>
    <row r="51" spans="1:15" x14ac:dyDescent="0.25">
      <c r="A51" s="3" t="s">
        <v>69</v>
      </c>
      <c r="B51" s="15">
        <v>79341.705900000001</v>
      </c>
      <c r="C51" s="15">
        <v>83073.759699999995</v>
      </c>
      <c r="D51" s="15">
        <v>70759.482600000003</v>
      </c>
      <c r="E51" s="15">
        <v>81909.4951</v>
      </c>
      <c r="F51" s="15">
        <v>79861.328500000003</v>
      </c>
      <c r="G51" s="15">
        <v>83553.819399999993</v>
      </c>
      <c r="H51" s="15">
        <v>84221.038199999995</v>
      </c>
      <c r="I51" s="15">
        <v>79484.342699999994</v>
      </c>
      <c r="J51" s="15">
        <v>83653.255300000004</v>
      </c>
      <c r="K51" s="15">
        <v>80650.914155555554</v>
      </c>
      <c r="L51" s="10">
        <v>1.0720801943084464</v>
      </c>
      <c r="M51" s="33">
        <v>1</v>
      </c>
      <c r="N51" s="3"/>
    </row>
    <row r="52" spans="1:15" x14ac:dyDescent="0.25">
      <c r="A52" t="s">
        <v>114</v>
      </c>
      <c r="B52" s="1">
        <v>11572.9776</v>
      </c>
      <c r="C52" s="1">
        <v>11927.3608</v>
      </c>
      <c r="D52" s="1">
        <v>11277.505999999999</v>
      </c>
      <c r="E52" s="1">
        <v>9080.7950999999994</v>
      </c>
      <c r="F52" s="1">
        <v>9218.7808999999997</v>
      </c>
      <c r="G52" s="1">
        <v>8985.9904000000006</v>
      </c>
      <c r="H52" s="1">
        <v>10236.6176</v>
      </c>
      <c r="I52" s="1">
        <v>10734.1307</v>
      </c>
      <c r="J52" s="1">
        <v>10438.6666</v>
      </c>
      <c r="K52" s="1">
        <v>10385.8695222222</v>
      </c>
      <c r="L52" s="26" t="s">
        <v>98</v>
      </c>
      <c r="M52" s="26" t="s">
        <v>98</v>
      </c>
      <c r="N52" s="17"/>
      <c r="O52" s="25"/>
    </row>
    <row r="53" spans="1:15" x14ac:dyDescent="0.25">
      <c r="A53" t="s">
        <v>115</v>
      </c>
      <c r="B53" s="1">
        <v>9943.8726999999999</v>
      </c>
      <c r="C53" s="1">
        <v>10607.350200000001</v>
      </c>
      <c r="D53" s="1">
        <v>10183.691000000001</v>
      </c>
      <c r="E53" s="1">
        <v>9668.7415999999994</v>
      </c>
      <c r="F53" s="1">
        <v>9722.6694000000007</v>
      </c>
      <c r="G53" s="1">
        <v>9245.8410000000003</v>
      </c>
      <c r="H53" s="1">
        <v>11433.2934</v>
      </c>
      <c r="I53" s="1">
        <v>11793.527</v>
      </c>
      <c r="J53" s="1">
        <v>11408.9956</v>
      </c>
      <c r="K53" s="1">
        <v>10445.3313222222</v>
      </c>
      <c r="L53" s="26" t="s">
        <v>98</v>
      </c>
      <c r="M53" s="26" t="s">
        <v>98</v>
      </c>
      <c r="N53" s="17"/>
      <c r="O53" s="25"/>
    </row>
    <row r="54" spans="1:15" x14ac:dyDescent="0.25">
      <c r="A54" t="s">
        <v>116</v>
      </c>
      <c r="B54" s="1">
        <v>16043.525799999999</v>
      </c>
      <c r="C54" s="1">
        <v>15245.3145</v>
      </c>
      <c r="D54" s="1">
        <v>17082.326799999999</v>
      </c>
      <c r="E54" s="1">
        <v>21734.7644</v>
      </c>
      <c r="F54" s="1">
        <v>21432.2003</v>
      </c>
      <c r="G54" s="1">
        <v>20542.6041</v>
      </c>
      <c r="H54" s="1">
        <v>19367.1433</v>
      </c>
      <c r="I54" s="1">
        <v>21504.8063</v>
      </c>
      <c r="J54" s="1">
        <v>21926.8521</v>
      </c>
      <c r="K54" s="1">
        <v>19431.059733333299</v>
      </c>
      <c r="L54" s="26" t="s">
        <v>98</v>
      </c>
      <c r="M54" s="26" t="s">
        <v>98</v>
      </c>
      <c r="N54" s="17"/>
      <c r="O54" s="25"/>
    </row>
    <row r="55" spans="1:15" x14ac:dyDescent="0.25">
      <c r="A55" t="s">
        <v>117</v>
      </c>
      <c r="B55" s="1">
        <v>5353.4270999999999</v>
      </c>
      <c r="C55" s="1">
        <v>4253.5735999999997</v>
      </c>
      <c r="D55" s="1">
        <v>5269.6527999999998</v>
      </c>
      <c r="E55" s="1">
        <v>7160.1055999999999</v>
      </c>
      <c r="F55" s="1">
        <v>7274.8137999999999</v>
      </c>
      <c r="G55" s="1">
        <v>7036.3270000000002</v>
      </c>
      <c r="H55" s="1">
        <v>8413.2055999999993</v>
      </c>
      <c r="I55" s="1">
        <v>8503.7294999999995</v>
      </c>
      <c r="J55" s="1">
        <v>8419.3291000000008</v>
      </c>
      <c r="K55" s="1">
        <v>6853.7960111111097</v>
      </c>
      <c r="L55" s="26" t="s">
        <v>98</v>
      </c>
      <c r="M55" s="26" t="s">
        <v>98</v>
      </c>
      <c r="N55" s="17"/>
      <c r="O55" s="25"/>
    </row>
    <row r="56" spans="1:15" x14ac:dyDescent="0.25">
      <c r="A56" t="s">
        <v>118</v>
      </c>
      <c r="B56" s="1">
        <v>10679.470600000001</v>
      </c>
      <c r="C56" s="1">
        <v>7196.1737000000003</v>
      </c>
      <c r="D56" s="1">
        <v>10549.5463</v>
      </c>
      <c r="E56" s="1">
        <v>17267.841499999999</v>
      </c>
      <c r="F56" s="1">
        <v>17382.838599999999</v>
      </c>
      <c r="G56" s="1">
        <v>16835.393400000001</v>
      </c>
      <c r="H56" s="1">
        <v>15670.786</v>
      </c>
      <c r="I56" s="1">
        <v>16633.649799999999</v>
      </c>
      <c r="J56" s="1">
        <v>15848.7721</v>
      </c>
      <c r="K56" s="1">
        <v>14229.385777777799</v>
      </c>
      <c r="L56" s="26" t="s">
        <v>98</v>
      </c>
      <c r="M56" s="26" t="s">
        <v>98</v>
      </c>
      <c r="N56" s="17"/>
      <c r="O56" s="25"/>
    </row>
    <row r="57" spans="1:15" x14ac:dyDescent="0.25">
      <c r="A57" t="s">
        <v>119</v>
      </c>
      <c r="B57" s="1">
        <v>797820.92279999994</v>
      </c>
      <c r="C57" s="1">
        <v>845637.37490000005</v>
      </c>
      <c r="D57" s="1">
        <v>783615.4216</v>
      </c>
      <c r="E57" s="1">
        <v>740277.84239999996</v>
      </c>
      <c r="F57" s="1">
        <v>679084.4327</v>
      </c>
      <c r="G57" s="1">
        <v>712573.35210000002</v>
      </c>
      <c r="H57" s="1">
        <v>717804.66200000001</v>
      </c>
      <c r="I57" s="1">
        <v>739739.05949999997</v>
      </c>
      <c r="J57" s="1">
        <v>737280.75930000003</v>
      </c>
      <c r="K57" s="1">
        <v>750425.98081111105</v>
      </c>
      <c r="L57" s="26" t="s">
        <v>98</v>
      </c>
      <c r="M57" s="26" t="s">
        <v>98</v>
      </c>
      <c r="N57" s="17"/>
      <c r="O57" s="25"/>
    </row>
    <row r="58" spans="1:15" x14ac:dyDescent="0.25">
      <c r="A58" t="s">
        <v>120</v>
      </c>
      <c r="B58" s="1">
        <v>9070.5120000000006</v>
      </c>
      <c r="C58" s="1">
        <v>9413.1175999999996</v>
      </c>
      <c r="D58" s="1">
        <v>7636.3841000000002</v>
      </c>
      <c r="E58" s="1">
        <v>9413.1175999999996</v>
      </c>
      <c r="F58" s="1">
        <v>9954.0596999999998</v>
      </c>
      <c r="G58" s="1">
        <v>13764.244000000001</v>
      </c>
      <c r="H58" s="1">
        <v>11961.3433</v>
      </c>
      <c r="I58" s="1">
        <v>10966.840099999999</v>
      </c>
      <c r="J58" s="1">
        <v>8509.2710000000006</v>
      </c>
      <c r="K58" s="1">
        <v>10076.5432666667</v>
      </c>
      <c r="L58" s="26" t="s">
        <v>98</v>
      </c>
      <c r="M58" s="26" t="s">
        <v>98</v>
      </c>
      <c r="N58" s="17"/>
      <c r="O58" s="25"/>
    </row>
    <row r="59" spans="1:15" x14ac:dyDescent="0.25">
      <c r="A59" t="s">
        <v>0</v>
      </c>
      <c r="B59" s="1">
        <v>25331.178199999998</v>
      </c>
      <c r="C59" s="1">
        <v>21077.5013</v>
      </c>
      <c r="D59" s="1">
        <v>28026.354599999999</v>
      </c>
      <c r="E59" s="1">
        <v>31247.955000000002</v>
      </c>
      <c r="F59" s="1">
        <v>29807.056499999999</v>
      </c>
      <c r="G59" s="1">
        <v>32931.943599999999</v>
      </c>
      <c r="H59" s="1">
        <v>18549.4843</v>
      </c>
      <c r="I59" s="1">
        <v>21294.8629</v>
      </c>
      <c r="J59" s="1">
        <v>21413.537700000001</v>
      </c>
      <c r="K59" s="1">
        <v>25519.986011111101</v>
      </c>
      <c r="L59" s="26" t="s">
        <v>98</v>
      </c>
      <c r="M59" s="26" t="s">
        <v>98</v>
      </c>
      <c r="N59" s="17"/>
      <c r="O59" s="25"/>
    </row>
    <row r="60" spans="1:15" x14ac:dyDescent="0.25">
      <c r="A60" t="s">
        <v>121</v>
      </c>
      <c r="B60" s="1">
        <v>138079.9412</v>
      </c>
      <c r="C60" s="1">
        <v>59926.0118</v>
      </c>
      <c r="D60" s="1">
        <v>76877.566699999996</v>
      </c>
      <c r="E60" s="1">
        <v>100595.85739999999</v>
      </c>
      <c r="F60" s="1">
        <v>118227.8636</v>
      </c>
      <c r="G60" s="1">
        <v>116516.4166</v>
      </c>
      <c r="H60" s="1">
        <v>137996.0436</v>
      </c>
      <c r="I60" s="1">
        <v>155510.54010000001</v>
      </c>
      <c r="J60" s="1">
        <v>135430.56409999999</v>
      </c>
      <c r="K60" s="1">
        <v>115462.31167777799</v>
      </c>
      <c r="L60" s="26" t="s">
        <v>98</v>
      </c>
      <c r="M60" s="26" t="s">
        <v>98</v>
      </c>
      <c r="N60" s="17"/>
      <c r="O60" s="25"/>
    </row>
    <row r="61" spans="1:15" x14ac:dyDescent="0.25">
      <c r="A61" t="s">
        <v>9</v>
      </c>
      <c r="B61" s="1">
        <v>13426.704299999999</v>
      </c>
      <c r="C61" s="1">
        <v>11679.5622</v>
      </c>
      <c r="D61" s="1">
        <v>9970.2047999999995</v>
      </c>
      <c r="E61" s="1">
        <v>7593.6794</v>
      </c>
      <c r="F61" s="1">
        <v>7884.9782999999998</v>
      </c>
      <c r="G61" s="1">
        <v>12006.329599999999</v>
      </c>
      <c r="H61" s="1">
        <v>10731.7222</v>
      </c>
      <c r="I61" s="1">
        <v>11587.099399999999</v>
      </c>
      <c r="J61" s="1">
        <v>10670.9053</v>
      </c>
      <c r="K61" s="1">
        <v>10616.798388888899</v>
      </c>
      <c r="L61" s="26" t="s">
        <v>98</v>
      </c>
      <c r="M61" s="26" t="s">
        <v>98</v>
      </c>
      <c r="N61" s="17"/>
      <c r="O61" s="25"/>
    </row>
    <row r="62" spans="1:15" x14ac:dyDescent="0.25">
      <c r="A62" t="s">
        <v>131</v>
      </c>
      <c r="B62" s="1">
        <v>15391.046399999999</v>
      </c>
      <c r="C62" s="1">
        <v>15332.808999999999</v>
      </c>
      <c r="D62" s="1">
        <v>17274.618900000001</v>
      </c>
      <c r="E62" s="1">
        <v>18973.801500000001</v>
      </c>
      <c r="F62" s="1">
        <v>18445.6073</v>
      </c>
      <c r="G62" s="1">
        <v>18440.718700000001</v>
      </c>
      <c r="H62" s="1">
        <v>21837.668000000001</v>
      </c>
      <c r="I62" s="1">
        <v>23231.2503</v>
      </c>
      <c r="J62" s="1">
        <v>22884.775300000001</v>
      </c>
      <c r="K62" s="1">
        <v>19090.255044444501</v>
      </c>
      <c r="L62" s="26" t="s">
        <v>98</v>
      </c>
      <c r="M62" s="26" t="s">
        <v>98</v>
      </c>
      <c r="N62" s="17"/>
      <c r="O62" s="25"/>
    </row>
    <row r="63" spans="1:15" x14ac:dyDescent="0.25">
      <c r="A63" t="s">
        <v>130</v>
      </c>
      <c r="B63" s="1">
        <v>4984.6441999999997</v>
      </c>
      <c r="C63" s="1">
        <v>3465.4468999999999</v>
      </c>
      <c r="D63" s="1">
        <v>4241.3931000000002</v>
      </c>
      <c r="E63" s="1">
        <v>9028.5665000000008</v>
      </c>
      <c r="F63" s="1">
        <v>9739.7543000000005</v>
      </c>
      <c r="G63" s="1">
        <v>10334.3099</v>
      </c>
      <c r="H63" s="1">
        <v>5116.0937999999996</v>
      </c>
      <c r="I63" s="1">
        <v>4821.5529999999999</v>
      </c>
      <c r="J63" s="1">
        <v>4372.6549000000005</v>
      </c>
      <c r="K63" s="1">
        <v>6233.8240666666698</v>
      </c>
      <c r="L63" s="26" t="s">
        <v>98</v>
      </c>
      <c r="M63" s="26" t="s">
        <v>98</v>
      </c>
      <c r="N63" s="17"/>
      <c r="O63" s="25"/>
    </row>
    <row r="64" spans="1:15" x14ac:dyDescent="0.25">
      <c r="A64" t="s">
        <v>4</v>
      </c>
      <c r="B64" s="1">
        <v>2724.7557999999999</v>
      </c>
      <c r="C64" s="1">
        <v>2261.5337</v>
      </c>
      <c r="D64" s="1">
        <v>3291.694</v>
      </c>
      <c r="E64" s="1">
        <v>4565.6153999999997</v>
      </c>
      <c r="F64" s="1">
        <v>4610.4694</v>
      </c>
      <c r="G64" s="1">
        <v>4689.2488000000003</v>
      </c>
      <c r="H64" s="1">
        <v>4039.2842999999998</v>
      </c>
      <c r="I64" s="1">
        <v>4577.8603999999996</v>
      </c>
      <c r="J64" s="1">
        <v>4552.1175000000003</v>
      </c>
      <c r="K64" s="1">
        <v>3923.6199222222199</v>
      </c>
      <c r="L64" s="26" t="s">
        <v>98</v>
      </c>
      <c r="M64" s="26" t="s">
        <v>98</v>
      </c>
    </row>
    <row r="65" spans="1:13" x14ac:dyDescent="0.25">
      <c r="A65" t="s">
        <v>6</v>
      </c>
      <c r="B65" s="1">
        <v>5727.3885</v>
      </c>
      <c r="C65" s="1">
        <v>5420.2722999999996</v>
      </c>
      <c r="D65" s="1">
        <v>6174.1921000000002</v>
      </c>
      <c r="E65" s="1">
        <v>5885.9304000000002</v>
      </c>
      <c r="F65" s="1">
        <v>5597.2964000000002</v>
      </c>
      <c r="G65" s="1">
        <v>6367.3042999999998</v>
      </c>
      <c r="H65" s="1">
        <v>4987.7253000000001</v>
      </c>
      <c r="I65" s="1">
        <v>5087.701</v>
      </c>
      <c r="J65" s="1">
        <v>5261.6472000000003</v>
      </c>
      <c r="K65" s="1">
        <v>5612.1619444444405</v>
      </c>
      <c r="L65" s="26" t="s">
        <v>98</v>
      </c>
      <c r="M65" s="26" t="s">
        <v>98</v>
      </c>
    </row>
    <row r="66" spans="1:13" x14ac:dyDescent="0.25">
      <c r="A66" t="s">
        <v>7</v>
      </c>
      <c r="B66" s="1">
        <v>7206.4638000000004</v>
      </c>
      <c r="C66" s="1">
        <v>7655.2380000000003</v>
      </c>
      <c r="D66" s="1">
        <v>7443.0815000000002</v>
      </c>
      <c r="E66" s="1">
        <v>7129.1350000000002</v>
      </c>
      <c r="F66" s="1">
        <v>6908.7408999999998</v>
      </c>
      <c r="G66" s="1">
        <v>7343.5221000000001</v>
      </c>
      <c r="H66" s="1">
        <v>5789.1319000000003</v>
      </c>
      <c r="I66" s="1">
        <v>5845.9907000000003</v>
      </c>
      <c r="J66" s="1">
        <v>5762.6605</v>
      </c>
      <c r="K66" s="1">
        <v>6787.10715555556</v>
      </c>
      <c r="L66" s="26" t="s">
        <v>98</v>
      </c>
      <c r="M66" s="26" t="s">
        <v>98</v>
      </c>
    </row>
    <row r="67" spans="1:13" x14ac:dyDescent="0.25">
      <c r="A67" t="s">
        <v>122</v>
      </c>
      <c r="B67" s="1">
        <v>69665.883900000001</v>
      </c>
      <c r="C67" s="1">
        <v>42345.2785</v>
      </c>
      <c r="D67" s="1">
        <v>23439.4679</v>
      </c>
      <c r="E67" s="1">
        <v>19699.081099999999</v>
      </c>
      <c r="F67" s="1">
        <v>20862.805</v>
      </c>
      <c r="G67" s="1">
        <v>61364.443299999999</v>
      </c>
      <c r="H67" s="1">
        <v>30016.354299999999</v>
      </c>
      <c r="I67" s="1">
        <v>36665.659200000002</v>
      </c>
      <c r="J67" s="1">
        <v>24793.703699999998</v>
      </c>
      <c r="K67" s="1">
        <v>36539.186322222202</v>
      </c>
      <c r="L67" s="26" t="s">
        <v>98</v>
      </c>
      <c r="M67" s="26" t="s">
        <v>98</v>
      </c>
    </row>
    <row r="68" spans="1:13" x14ac:dyDescent="0.25">
      <c r="A68" t="s">
        <v>123</v>
      </c>
      <c r="B68" s="27" t="s">
        <v>11</v>
      </c>
      <c r="C68" s="27" t="s">
        <v>11</v>
      </c>
      <c r="D68" s="1">
        <v>9583.0000999999993</v>
      </c>
      <c r="E68" s="1">
        <v>7513.4459999999999</v>
      </c>
      <c r="F68" s="1">
        <v>7467.4951000000001</v>
      </c>
      <c r="G68" s="27" t="s">
        <v>11</v>
      </c>
      <c r="H68" s="1">
        <v>9285.6838000000007</v>
      </c>
      <c r="I68" s="1">
        <v>11459.7436</v>
      </c>
      <c r="J68" s="1">
        <v>11292.237999999999</v>
      </c>
      <c r="K68" s="1">
        <v>6289.0673999999999</v>
      </c>
      <c r="L68" s="26" t="s">
        <v>98</v>
      </c>
      <c r="M68" s="26" t="s">
        <v>98</v>
      </c>
    </row>
    <row r="69" spans="1:13" x14ac:dyDescent="0.25">
      <c r="A69" t="s">
        <v>124</v>
      </c>
      <c r="B69" s="1">
        <v>21007.534500000002</v>
      </c>
      <c r="C69" s="1">
        <v>21408.147799999999</v>
      </c>
      <c r="D69" s="1">
        <v>19981.330000000002</v>
      </c>
      <c r="E69" s="1">
        <v>18773.610100000002</v>
      </c>
      <c r="F69" s="1">
        <v>18911.473600000001</v>
      </c>
      <c r="G69" s="1">
        <v>19202.903200000001</v>
      </c>
      <c r="H69" s="1">
        <v>23954.6675</v>
      </c>
      <c r="I69" s="1">
        <v>25058.1306</v>
      </c>
      <c r="J69" s="1">
        <v>24995.430400000001</v>
      </c>
      <c r="K69" s="1">
        <v>21477.025300000001</v>
      </c>
      <c r="L69" s="26" t="s">
        <v>98</v>
      </c>
      <c r="M69" s="26" t="s">
        <v>98</v>
      </c>
    </row>
    <row r="70" spans="1:13" x14ac:dyDescent="0.25">
      <c r="A70" t="s">
        <v>125</v>
      </c>
      <c r="B70" s="1">
        <v>16274.342699999999</v>
      </c>
      <c r="C70" s="1">
        <v>16441.647400000002</v>
      </c>
      <c r="D70" s="1">
        <v>16234.2997</v>
      </c>
      <c r="E70" s="1">
        <v>16274.342699999999</v>
      </c>
      <c r="F70" s="1">
        <v>16704.802100000001</v>
      </c>
      <c r="G70" s="1">
        <v>16855.398700000002</v>
      </c>
      <c r="H70" s="1">
        <v>9428.6470000000008</v>
      </c>
      <c r="I70" s="1">
        <v>19117.269100000001</v>
      </c>
      <c r="J70" s="1">
        <v>18727.701400000002</v>
      </c>
      <c r="K70" s="1">
        <v>16228.716755555601</v>
      </c>
      <c r="L70" s="26" t="s">
        <v>98</v>
      </c>
      <c r="M70" s="26" t="s">
        <v>98</v>
      </c>
    </row>
    <row r="71" spans="1:13" x14ac:dyDescent="0.25">
      <c r="A71" t="s">
        <v>126</v>
      </c>
      <c r="B71" s="1">
        <v>21028.772099999998</v>
      </c>
      <c r="C71" s="1">
        <v>21222.8001</v>
      </c>
      <c r="D71" s="1">
        <v>20815.054499999998</v>
      </c>
      <c r="E71" s="1">
        <v>20873.311900000001</v>
      </c>
      <c r="F71" s="1">
        <v>20157.1522</v>
      </c>
      <c r="G71" s="1">
        <v>20807.256300000001</v>
      </c>
      <c r="H71" s="1">
        <v>19049.068299999999</v>
      </c>
      <c r="I71" s="1">
        <v>19682.0033</v>
      </c>
      <c r="J71" s="1">
        <v>19272.324799999999</v>
      </c>
      <c r="K71" s="1">
        <v>20323.082611111098</v>
      </c>
      <c r="L71" s="26" t="s">
        <v>98</v>
      </c>
      <c r="M71" s="26" t="s">
        <v>98</v>
      </c>
    </row>
    <row r="72" spans="1:13" x14ac:dyDescent="0.25">
      <c r="A72" t="s">
        <v>129</v>
      </c>
      <c r="B72" s="1">
        <v>15479.942499999999</v>
      </c>
      <c r="C72" s="1">
        <v>12548.3017</v>
      </c>
      <c r="D72" s="1">
        <v>13701.687900000001</v>
      </c>
      <c r="E72" s="1">
        <v>13953.017400000001</v>
      </c>
      <c r="F72" s="1">
        <v>13671.402400000001</v>
      </c>
      <c r="G72" s="1">
        <v>13875.1636</v>
      </c>
      <c r="H72" s="1">
        <v>13360.2767</v>
      </c>
      <c r="I72" s="1">
        <v>13368.056</v>
      </c>
      <c r="J72" s="1">
        <v>11285.963900000001</v>
      </c>
      <c r="K72" s="1">
        <v>13471.5346777778</v>
      </c>
      <c r="L72" s="26" t="s">
        <v>98</v>
      </c>
      <c r="M72" s="26" t="s">
        <v>98</v>
      </c>
    </row>
    <row r="73" spans="1:13" x14ac:dyDescent="0.25">
      <c r="A73" t="s">
        <v>127</v>
      </c>
      <c r="B73" s="1">
        <v>17098.439399999999</v>
      </c>
      <c r="C73" s="1">
        <v>14166.556699999999</v>
      </c>
      <c r="D73" s="1">
        <v>13979.760399999999</v>
      </c>
      <c r="E73" s="1">
        <v>15070.930700000001</v>
      </c>
      <c r="F73" s="1">
        <v>17014.960200000001</v>
      </c>
      <c r="G73" s="1">
        <v>17784.433700000001</v>
      </c>
      <c r="H73" s="1">
        <v>16272.397300000001</v>
      </c>
      <c r="I73" s="1">
        <v>18888.796600000001</v>
      </c>
      <c r="J73" s="1">
        <v>14419.375599999999</v>
      </c>
      <c r="K73" s="1">
        <v>16077.2945111111</v>
      </c>
      <c r="L73" s="26" t="s">
        <v>98</v>
      </c>
      <c r="M73" s="26" t="s">
        <v>98</v>
      </c>
    </row>
    <row r="74" spans="1:13" x14ac:dyDescent="0.25">
      <c r="A74" t="s">
        <v>128</v>
      </c>
      <c r="B74" s="1">
        <v>469.20699999999999</v>
      </c>
      <c r="C74" s="1">
        <v>562.88239999999996</v>
      </c>
      <c r="D74" s="1">
        <v>521.51779999999997</v>
      </c>
      <c r="E74" s="1">
        <v>465.65159999999997</v>
      </c>
      <c r="F74" s="1">
        <v>418.18209999999999</v>
      </c>
      <c r="G74" s="1">
        <v>468.73349999999999</v>
      </c>
      <c r="H74" s="1">
        <v>448.0274</v>
      </c>
      <c r="I74" s="1">
        <v>505.8612</v>
      </c>
      <c r="J74" s="1">
        <v>564.89670000000001</v>
      </c>
      <c r="K74" s="1">
        <v>491.66218888888898</v>
      </c>
      <c r="L74" s="26" t="s">
        <v>98</v>
      </c>
      <c r="M74" s="26" t="s">
        <v>98</v>
      </c>
    </row>
    <row r="77" spans="1:13" x14ac:dyDescent="0.25">
      <c r="B77" s="35" t="s">
        <v>100</v>
      </c>
      <c r="C77" s="35"/>
      <c r="D77" s="35"/>
      <c r="E77" s="35"/>
      <c r="F77" s="35"/>
      <c r="G77" s="35"/>
      <c r="H77" s="35"/>
      <c r="I77" s="35"/>
    </row>
    <row r="78" spans="1:13" x14ac:dyDescent="0.25">
      <c r="B78" s="35" t="s">
        <v>78</v>
      </c>
      <c r="C78" s="35"/>
      <c r="D78" s="35" t="s">
        <v>79</v>
      </c>
      <c r="E78" s="35"/>
      <c r="F78" s="35"/>
      <c r="G78" s="35" t="s">
        <v>80</v>
      </c>
      <c r="H78" s="35"/>
      <c r="I78" s="35"/>
    </row>
    <row r="79" spans="1:13" x14ac:dyDescent="0.25">
      <c r="A79" s="13" t="s">
        <v>94</v>
      </c>
      <c r="B79" s="13" t="s">
        <v>82</v>
      </c>
      <c r="C79" s="13" t="s">
        <v>83</v>
      </c>
      <c r="D79" s="13" t="s">
        <v>84</v>
      </c>
      <c r="E79" s="13" t="s">
        <v>85</v>
      </c>
      <c r="F79" s="13" t="s">
        <v>86</v>
      </c>
      <c r="G79" s="13" t="s">
        <v>87</v>
      </c>
      <c r="H79" s="13" t="s">
        <v>88</v>
      </c>
      <c r="I79" s="13" t="s">
        <v>89</v>
      </c>
      <c r="J79" s="13" t="s">
        <v>91</v>
      </c>
      <c r="K79" s="13" t="s">
        <v>102</v>
      </c>
      <c r="L79" s="31" t="s">
        <v>101</v>
      </c>
    </row>
    <row r="80" spans="1:13" x14ac:dyDescent="0.25">
      <c r="A80" s="16" t="s">
        <v>12</v>
      </c>
      <c r="B80" s="19">
        <v>37343.253934362197</v>
      </c>
      <c r="C80" s="19">
        <v>39840.960242987312</v>
      </c>
      <c r="D80" s="19">
        <v>42940.253388022684</v>
      </c>
      <c r="E80" s="19">
        <v>48665.503860464501</v>
      </c>
      <c r="F80" s="19">
        <v>49612.376861737721</v>
      </c>
      <c r="G80" s="19">
        <v>70521.402728959583</v>
      </c>
      <c r="H80" s="19">
        <v>58287.160028158425</v>
      </c>
      <c r="I80" s="19">
        <v>66341.392002696855</v>
      </c>
      <c r="J80" s="20">
        <v>51694.037880923657</v>
      </c>
      <c r="K80" s="18">
        <v>1.6046755409588822</v>
      </c>
      <c r="L80" s="28">
        <v>7.4672816518439197E-2</v>
      </c>
    </row>
    <row r="81" spans="1:12" x14ac:dyDescent="0.25">
      <c r="A81" s="16" t="s">
        <v>13</v>
      </c>
      <c r="B81" s="19">
        <v>345399.4795279114</v>
      </c>
      <c r="C81" s="19">
        <v>427662.43277506839</v>
      </c>
      <c r="D81" s="19">
        <v>365888.7747967919</v>
      </c>
      <c r="E81" s="19">
        <v>368257.85321052501</v>
      </c>
      <c r="F81" s="19">
        <v>345078.17309347825</v>
      </c>
      <c r="G81" s="19">
        <v>503310.6404896896</v>
      </c>
      <c r="H81" s="19">
        <v>482874.50085760996</v>
      </c>
      <c r="I81" s="19">
        <v>430833.00145782181</v>
      </c>
      <c r="J81" s="20">
        <v>408663.10702611203</v>
      </c>
      <c r="K81" s="18">
        <v>3.0371437316393757</v>
      </c>
      <c r="L81" s="28">
        <v>7.07892838527425E-3</v>
      </c>
    </row>
    <row r="82" spans="1:12" x14ac:dyDescent="0.25">
      <c r="A82" s="16" t="s">
        <v>14</v>
      </c>
      <c r="B82" s="19">
        <v>6650.2114415122505</v>
      </c>
      <c r="C82" s="19">
        <v>4058.9967783713737</v>
      </c>
      <c r="D82" s="19">
        <v>5066.6806237327446</v>
      </c>
      <c r="E82" s="19">
        <v>5810.61582857138</v>
      </c>
      <c r="F82" s="19">
        <v>6518.8136737309733</v>
      </c>
      <c r="G82" s="19">
        <v>3564.6571991923379</v>
      </c>
      <c r="H82" s="19">
        <v>5157.5796674227568</v>
      </c>
      <c r="I82" s="19">
        <v>4133.4001583864565</v>
      </c>
      <c r="J82" s="20">
        <v>5120.1194213650342</v>
      </c>
      <c r="K82" s="18">
        <v>0.2270257071396371</v>
      </c>
      <c r="L82" s="28">
        <v>7.07892838527425E-3</v>
      </c>
    </row>
    <row r="83" spans="1:12" x14ac:dyDescent="0.25">
      <c r="A83" s="16" t="s">
        <v>16</v>
      </c>
      <c r="B83" s="19">
        <v>568054.80329867802</v>
      </c>
      <c r="C83" s="19">
        <v>689952.85639088147</v>
      </c>
      <c r="D83" s="19">
        <v>515762.85293175047</v>
      </c>
      <c r="E83" s="19">
        <v>452217.15470269998</v>
      </c>
      <c r="F83" s="19">
        <v>453528.06481443101</v>
      </c>
      <c r="G83" s="19">
        <v>444473.77727879863</v>
      </c>
      <c r="H83" s="19">
        <v>434191.97488175408</v>
      </c>
      <c r="I83" s="19">
        <v>422567.43020303646</v>
      </c>
      <c r="J83" s="20">
        <v>497593.61431275384</v>
      </c>
      <c r="K83" s="18">
        <v>1.3939462176338473</v>
      </c>
      <c r="L83" s="28">
        <v>2.6029631251671102E-2</v>
      </c>
    </row>
    <row r="84" spans="1:12" x14ac:dyDescent="0.25">
      <c r="A84" s="23" t="s">
        <v>26</v>
      </c>
      <c r="B84" s="19">
        <v>108227.99373489032</v>
      </c>
      <c r="C84" s="19">
        <v>111801.54768624599</v>
      </c>
      <c r="D84" s="19">
        <v>136791.82903131552</v>
      </c>
      <c r="E84" s="19">
        <v>133894.23983783799</v>
      </c>
      <c r="F84" s="19">
        <v>133990.17197503801</v>
      </c>
      <c r="G84" s="19">
        <v>102766.96111203209</v>
      </c>
      <c r="H84" s="19">
        <v>96325.085930042289</v>
      </c>
      <c r="I84" s="19">
        <v>93988.633924989466</v>
      </c>
      <c r="J84" s="20">
        <v>114723.30790404897</v>
      </c>
      <c r="K84" s="18">
        <v>1.9143914337761792</v>
      </c>
      <c r="L84" s="28">
        <v>7.07892838527425E-3</v>
      </c>
    </row>
    <row r="85" spans="1:12" x14ac:dyDescent="0.25">
      <c r="A85" s="16" t="s">
        <v>99</v>
      </c>
      <c r="B85" s="19">
        <v>37321.605464585169</v>
      </c>
      <c r="C85" s="19">
        <v>35580.599728714194</v>
      </c>
      <c r="D85" s="19">
        <v>20600.969631919237</v>
      </c>
      <c r="E85" s="19">
        <v>26632.227419999999</v>
      </c>
      <c r="F85" s="19">
        <v>22889.681667076518</v>
      </c>
      <c r="G85" s="19">
        <v>37734.962089330598</v>
      </c>
      <c r="H85" s="19">
        <v>32310.051828528995</v>
      </c>
      <c r="I85" s="19">
        <v>41183.591660759732</v>
      </c>
      <c r="J85" s="20">
        <v>31781.711186364304</v>
      </c>
      <c r="K85" s="18">
        <v>0.95186727583573671</v>
      </c>
      <c r="L85" s="28">
        <v>1</v>
      </c>
    </row>
    <row r="86" spans="1:12" x14ac:dyDescent="0.25">
      <c r="A86" s="16" t="s">
        <v>18</v>
      </c>
      <c r="B86" s="19">
        <v>858.08288198295463</v>
      </c>
      <c r="C86" s="19">
        <v>939.05267106160022</v>
      </c>
      <c r="D86" s="19">
        <v>1029.957098708883</v>
      </c>
      <c r="E86" s="19">
        <v>550.60907142856502</v>
      </c>
      <c r="F86" s="19">
        <v>715.04882950618162</v>
      </c>
      <c r="G86" s="19">
        <v>589.90833780399862</v>
      </c>
      <c r="H86" s="19">
        <v>621.68417342791918</v>
      </c>
      <c r="I86" s="19">
        <v>546.45022440232708</v>
      </c>
      <c r="J86" s="20">
        <v>731.34916104030378</v>
      </c>
      <c r="K86" s="18">
        <v>0.24140534377528985</v>
      </c>
      <c r="L86" s="28">
        <v>5.3345651258250498E-2</v>
      </c>
    </row>
    <row r="87" spans="1:12" x14ac:dyDescent="0.25">
      <c r="A87" s="16" t="s">
        <v>19</v>
      </c>
      <c r="B87" s="19">
        <v>1755.8887982829497</v>
      </c>
      <c r="C87" s="19">
        <v>1648.7073779035181</v>
      </c>
      <c r="D87" s="19">
        <v>1797.7464507895052</v>
      </c>
      <c r="E87" s="19">
        <v>1701.9186</v>
      </c>
      <c r="F87" s="19">
        <v>984.48665664523116</v>
      </c>
      <c r="G87" s="19">
        <v>1334.8327824478874</v>
      </c>
      <c r="H87" s="19">
        <v>1496.4336721288421</v>
      </c>
      <c r="I87" s="19">
        <v>512.85681062620222</v>
      </c>
      <c r="J87" s="20">
        <v>1404.1088936030169</v>
      </c>
      <c r="K87" s="18">
        <v>8.6444967891506352E-2</v>
      </c>
      <c r="L87" s="28">
        <v>7.07892838527425E-3</v>
      </c>
    </row>
    <row r="88" spans="1:12" x14ac:dyDescent="0.25">
      <c r="A88" s="16" t="s">
        <v>20</v>
      </c>
      <c r="B88" s="19">
        <v>21233.798076831717</v>
      </c>
      <c r="C88" s="19">
        <v>23265.390380132732</v>
      </c>
      <c r="D88" s="19">
        <v>18189.220016701609</v>
      </c>
      <c r="E88" s="19">
        <v>14101.280651162901</v>
      </c>
      <c r="F88" s="19">
        <v>15755.700957796651</v>
      </c>
      <c r="G88" s="19">
        <v>13346.338278115247</v>
      </c>
      <c r="H88" s="19">
        <v>12634.005707011647</v>
      </c>
      <c r="I88" s="19">
        <v>14208.600707928266</v>
      </c>
      <c r="J88" s="20">
        <v>16591.791846960095</v>
      </c>
      <c r="K88" s="18">
        <v>0.41227354154792545</v>
      </c>
      <c r="L88" s="28">
        <v>2.1303569682211899E-2</v>
      </c>
    </row>
    <row r="89" spans="1:12" x14ac:dyDescent="0.25">
      <c r="A89" s="16" t="s">
        <v>22</v>
      </c>
      <c r="B89" s="19">
        <v>26544.891481710005</v>
      </c>
      <c r="C89" s="19">
        <v>29137.457287444126</v>
      </c>
      <c r="D89" s="19">
        <v>28506.233533549414</v>
      </c>
      <c r="E89" s="19">
        <v>26036.384280701699</v>
      </c>
      <c r="F89" s="19">
        <v>26017.743167311059</v>
      </c>
      <c r="G89" s="19">
        <v>26489.975832206601</v>
      </c>
      <c r="H89" s="19">
        <v>26036.384280701688</v>
      </c>
      <c r="I89" s="19">
        <v>25524.575976684344</v>
      </c>
      <c r="J89" s="20">
        <v>26786.705730038619</v>
      </c>
      <c r="K89" s="18">
        <v>0.82459619520720362</v>
      </c>
      <c r="L89" s="29">
        <v>7.7721247633979307E-2</v>
      </c>
    </row>
    <row r="90" spans="1:12" x14ac:dyDescent="0.25">
      <c r="A90" s="17" t="s">
        <v>27</v>
      </c>
      <c r="B90" s="19">
        <v>141237.29951553335</v>
      </c>
      <c r="C90" s="19">
        <v>156453.70033021251</v>
      </c>
      <c r="D90" s="19">
        <v>182057.15820329901</v>
      </c>
      <c r="E90" s="19">
        <v>195278.15339999899</v>
      </c>
      <c r="F90" s="19">
        <v>183103.91103424397</v>
      </c>
      <c r="G90" s="19">
        <v>262092.08092825065</v>
      </c>
      <c r="H90" s="19">
        <v>207951.3229761096</v>
      </c>
      <c r="I90" s="19">
        <v>214363.40045652568</v>
      </c>
      <c r="J90" s="20">
        <v>192817.12835552171</v>
      </c>
      <c r="K90" s="18">
        <v>7.8412240969673617</v>
      </c>
      <c r="L90" s="30">
        <v>7.07892838527425E-3</v>
      </c>
    </row>
    <row r="91" spans="1:12" x14ac:dyDescent="0.25">
      <c r="A91" s="16" t="s">
        <v>23</v>
      </c>
      <c r="B91" s="19">
        <v>3447.7803664702446</v>
      </c>
      <c r="C91" s="19">
        <v>3104.0616172397358</v>
      </c>
      <c r="D91" s="19">
        <v>4890.6005330301341</v>
      </c>
      <c r="E91" s="19">
        <v>5871.0914871795003</v>
      </c>
      <c r="F91" s="19">
        <v>5543.3586381364321</v>
      </c>
      <c r="G91" s="19">
        <v>3175.1931526000262</v>
      </c>
      <c r="H91" s="19">
        <v>2737.6876931932197</v>
      </c>
      <c r="I91" s="19">
        <v>2583.1466808369678</v>
      </c>
      <c r="J91" s="20">
        <v>3919.1150210857832</v>
      </c>
      <c r="K91" s="18">
        <v>0.57701180943001029</v>
      </c>
      <c r="L91" s="28">
        <v>0.124981702228091</v>
      </c>
    </row>
    <row r="92" spans="1:12" x14ac:dyDescent="0.25">
      <c r="A92" s="16" t="s">
        <v>24</v>
      </c>
      <c r="B92" s="19">
        <v>56797.397622687888</v>
      </c>
      <c r="C92" s="19">
        <v>59775.596972433967</v>
      </c>
      <c r="D92" s="19">
        <v>65287.225101752396</v>
      </c>
      <c r="E92" s="19">
        <v>57906.687045454797</v>
      </c>
      <c r="F92" s="19">
        <v>61777.822085438675</v>
      </c>
      <c r="G92" s="19">
        <v>54141.030705789686</v>
      </c>
      <c r="H92" s="19">
        <v>50114.67898282277</v>
      </c>
      <c r="I92" s="19">
        <v>51510.933841775033</v>
      </c>
      <c r="J92" s="20">
        <v>57163.921544769408</v>
      </c>
      <c r="K92" s="18">
        <v>0.63896101503503178</v>
      </c>
      <c r="L92" s="28">
        <v>8.5833495731701698E-3</v>
      </c>
    </row>
    <row r="93" spans="1:12" x14ac:dyDescent="0.25">
      <c r="A93" s="16" t="s">
        <v>25</v>
      </c>
      <c r="B93" s="19">
        <v>43038.634951342276</v>
      </c>
      <c r="C93" s="19">
        <v>56304.904602899427</v>
      </c>
      <c r="D93" s="19">
        <v>67061.726307692312</v>
      </c>
      <c r="E93" s="19">
        <v>67061.726307692297</v>
      </c>
      <c r="F93" s="19">
        <v>62817.447487927304</v>
      </c>
      <c r="G93" s="19">
        <v>98421.01755307542</v>
      </c>
      <c r="H93" s="19">
        <v>96791.875822267233</v>
      </c>
      <c r="I93" s="19">
        <v>85008.394383709601</v>
      </c>
      <c r="J93" s="20">
        <v>72063.21592707574</v>
      </c>
      <c r="K93" s="18">
        <v>1.6446377436149782</v>
      </c>
      <c r="L93" s="28">
        <v>4.3511578952487799E-2</v>
      </c>
    </row>
    <row r="94" spans="1:12" x14ac:dyDescent="0.25">
      <c r="A94" s="9"/>
      <c r="B94" s="21"/>
      <c r="C94" s="21"/>
      <c r="D94" s="21"/>
      <c r="E94" s="21"/>
      <c r="F94" s="21"/>
      <c r="G94" s="21"/>
      <c r="H94" s="21"/>
      <c r="I94" s="21"/>
    </row>
    <row r="95" spans="1:12" x14ac:dyDescent="0.25">
      <c r="A95" s="9"/>
      <c r="B95" s="21"/>
      <c r="C95" s="21"/>
      <c r="D95" s="21"/>
      <c r="E95" s="21"/>
      <c r="F95" s="21"/>
      <c r="G95" s="21"/>
      <c r="H95" s="21"/>
      <c r="I95" s="21"/>
    </row>
    <row r="96" spans="1:12" x14ac:dyDescent="0.25">
      <c r="A96" s="9"/>
      <c r="B96" s="21"/>
      <c r="C96" s="21"/>
      <c r="D96" s="21"/>
      <c r="E96" s="21"/>
      <c r="F96" s="21"/>
      <c r="G96" s="21"/>
      <c r="H96" s="21"/>
      <c r="I96" s="21"/>
    </row>
    <row r="97" spans="1:4" x14ac:dyDescent="0.25">
      <c r="C97" t="s">
        <v>134</v>
      </c>
      <c r="D97" t="s">
        <v>135</v>
      </c>
    </row>
    <row r="98" spans="1:4" x14ac:dyDescent="0.25">
      <c r="A98" s="16"/>
      <c r="C98" t="s">
        <v>98</v>
      </c>
      <c r="D98" t="s">
        <v>136</v>
      </c>
    </row>
    <row r="99" spans="1:4" x14ac:dyDescent="0.25">
      <c r="A99" s="16"/>
    </row>
    <row r="100" spans="1:4" x14ac:dyDescent="0.25">
      <c r="A100" s="16"/>
    </row>
    <row r="101" spans="1:4" x14ac:dyDescent="0.25">
      <c r="A101" s="16"/>
    </row>
    <row r="102" spans="1:4" x14ac:dyDescent="0.25">
      <c r="A102" s="23"/>
    </row>
    <row r="103" spans="1:4" x14ac:dyDescent="0.25">
      <c r="A103" s="16"/>
    </row>
    <row r="104" spans="1:4" x14ac:dyDescent="0.25">
      <c r="A104" s="16"/>
    </row>
    <row r="105" spans="1:4" x14ac:dyDescent="0.25">
      <c r="A105" s="16"/>
    </row>
    <row r="106" spans="1:4" x14ac:dyDescent="0.25">
      <c r="A106" s="16"/>
    </row>
    <row r="107" spans="1:4" x14ac:dyDescent="0.25">
      <c r="A107" s="16"/>
    </row>
    <row r="108" spans="1:4" x14ac:dyDescent="0.25">
      <c r="A108" s="17"/>
    </row>
    <row r="109" spans="1:4" x14ac:dyDescent="0.25">
      <c r="A109" s="16"/>
    </row>
    <row r="110" spans="1:4" x14ac:dyDescent="0.25">
      <c r="A110" s="16"/>
    </row>
    <row r="111" spans="1:4" x14ac:dyDescent="0.25">
      <c r="A111" s="16"/>
    </row>
    <row r="112" spans="1:4" x14ac:dyDescent="0.25">
      <c r="A112" s="9"/>
      <c r="B112" s="21"/>
    </row>
    <row r="113" spans="1:2" x14ac:dyDescent="0.25">
      <c r="A113" s="9"/>
      <c r="B113" s="21"/>
    </row>
    <row r="114" spans="1:2" x14ac:dyDescent="0.25">
      <c r="A114" s="9"/>
      <c r="B114" s="21"/>
    </row>
  </sheetData>
  <mergeCells count="8">
    <mergeCell ref="B1:J1"/>
    <mergeCell ref="B77:I77"/>
    <mergeCell ref="B78:C78"/>
    <mergeCell ref="D78:F78"/>
    <mergeCell ref="G78:I78"/>
    <mergeCell ref="B2:D2"/>
    <mergeCell ref="E2:G2"/>
    <mergeCell ref="H2:J2"/>
  </mergeCells>
  <conditionalFormatting sqref="A50">
    <cfRule type="cellIs" dxfId="0" priority="1" operator="lessThan">
      <formula>0</formula>
    </cfRule>
  </conditionalFormatting>
  <pageMargins left="0.7" right="0.7" top="0.78740157499999996" bottom="0.78740157499999996" header="0.3" footer="0.3"/>
  <pageSetup paperSize="0" orientation="portrait" horizontalDpi="0" verticalDpi="0" copies="0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Metabolome phenol</vt:lpstr>
      <vt:lpstr>Metabolome glucos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21T08:52:22Z</dcterms:created>
  <dcterms:modified xsi:type="dcterms:W3CDTF">2020-07-23T19:41:11Z</dcterms:modified>
</cp:coreProperties>
</file>